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4000" windowHeight="9840" activeTab="2"/>
  </bookViews>
  <sheets>
    <sheet name="Sheet 1 raw and Arsin data" sheetId="1" r:id="rId1"/>
    <sheet name="Sheet 2 among treat after Arsin" sheetId="2" r:id="rId2"/>
    <sheet name="Sheet3 among pops after Arsin" sheetId="3" r:id="rId3"/>
  </sheets>
  <calcPr calcId="145621"/>
</workbook>
</file>

<file path=xl/calcChain.xml><?xml version="1.0" encoding="utf-8"?>
<calcChain xmlns="http://schemas.openxmlformats.org/spreadsheetml/2006/main">
  <c r="AB17" i="1" l="1"/>
  <c r="AA17" i="1"/>
  <c r="Z17" i="1"/>
  <c r="Y17" i="1"/>
  <c r="X17" i="1"/>
  <c r="W17" i="1"/>
  <c r="V17" i="1"/>
  <c r="U17" i="1"/>
  <c r="T17" i="1"/>
  <c r="S17" i="1"/>
  <c r="R17" i="1"/>
  <c r="Q17" i="1"/>
  <c r="AB16" i="1"/>
  <c r="AA16" i="1"/>
  <c r="Z16" i="1"/>
  <c r="Y16" i="1"/>
  <c r="X16" i="1"/>
  <c r="W16" i="1"/>
  <c r="V16" i="1"/>
  <c r="U16" i="1"/>
  <c r="T16" i="1"/>
  <c r="S16" i="1"/>
  <c r="R16" i="1"/>
  <c r="Q16" i="1"/>
  <c r="AB15" i="1"/>
  <c r="AA15" i="1"/>
  <c r="Z15" i="1"/>
  <c r="Y15" i="1"/>
  <c r="X15" i="1"/>
  <c r="W15" i="1"/>
  <c r="V15" i="1"/>
  <c r="U15" i="1"/>
  <c r="T15" i="1"/>
  <c r="S15" i="1"/>
  <c r="R15" i="1"/>
  <c r="Q15" i="1"/>
  <c r="AB14" i="1"/>
  <c r="AA14" i="1"/>
  <c r="Z14" i="1"/>
  <c r="Y14" i="1"/>
  <c r="X14" i="1"/>
  <c r="W14" i="1"/>
  <c r="V14" i="1"/>
  <c r="U14" i="1"/>
  <c r="T14" i="1"/>
  <c r="S14" i="1"/>
  <c r="R14" i="1"/>
  <c r="Q14" i="1"/>
  <c r="AB13" i="1"/>
  <c r="AA13" i="1"/>
  <c r="Z13" i="1"/>
  <c r="Y13" i="1"/>
  <c r="X13" i="1"/>
  <c r="W13" i="1"/>
  <c r="V13" i="1"/>
  <c r="U13" i="1"/>
  <c r="T13" i="1"/>
  <c r="S13" i="1"/>
  <c r="R13" i="1"/>
  <c r="Q13" i="1"/>
  <c r="AB12" i="1"/>
  <c r="AA12" i="1"/>
  <c r="Z12" i="1"/>
  <c r="Y12" i="1"/>
  <c r="X12" i="1"/>
  <c r="W12" i="1"/>
  <c r="V12" i="1"/>
  <c r="U12" i="1"/>
  <c r="T12" i="1"/>
  <c r="S12" i="1"/>
  <c r="R12" i="1"/>
  <c r="Q12" i="1"/>
  <c r="AB11" i="1"/>
  <c r="AA11" i="1"/>
  <c r="Z11" i="1"/>
  <c r="Y11" i="1"/>
  <c r="X11" i="1"/>
  <c r="W11" i="1"/>
  <c r="V11" i="1"/>
  <c r="U11" i="1"/>
  <c r="T11" i="1"/>
  <c r="S11" i="1"/>
  <c r="R11" i="1"/>
  <c r="Q11" i="1"/>
  <c r="AB10" i="1"/>
  <c r="AA10" i="1"/>
  <c r="Z10" i="1"/>
  <c r="Y10" i="1"/>
  <c r="X10" i="1"/>
  <c r="W10" i="1"/>
  <c r="V10" i="1"/>
  <c r="U10" i="1"/>
  <c r="T10" i="1"/>
  <c r="S10" i="1"/>
  <c r="R10" i="1"/>
  <c r="Q10" i="1"/>
  <c r="AB9" i="1"/>
  <c r="AA9" i="1"/>
  <c r="Z9" i="1"/>
  <c r="Y9" i="1"/>
  <c r="X9" i="1"/>
  <c r="W9" i="1"/>
  <c r="V9" i="1"/>
  <c r="U9" i="1"/>
  <c r="T9" i="1"/>
  <c r="S9" i="1"/>
  <c r="R9" i="1"/>
  <c r="Q9" i="1"/>
  <c r="AB8" i="1"/>
  <c r="AA8" i="1"/>
  <c r="Z8" i="1"/>
  <c r="Y8" i="1"/>
  <c r="X8" i="1"/>
  <c r="W8" i="1"/>
  <c r="V8" i="1"/>
  <c r="U8" i="1"/>
  <c r="T8" i="1"/>
  <c r="S8" i="1"/>
  <c r="R8" i="1"/>
  <c r="Q8" i="1"/>
  <c r="AB7" i="1"/>
  <c r="AA7" i="1"/>
  <c r="Z7" i="1"/>
  <c r="Y7" i="1"/>
  <c r="X7" i="1"/>
  <c r="W7" i="1"/>
  <c r="V7" i="1"/>
  <c r="U7" i="1"/>
  <c r="T7" i="1"/>
  <c r="S7" i="1"/>
  <c r="R7" i="1"/>
  <c r="Q7" i="1"/>
  <c r="AB6" i="1"/>
  <c r="AA6" i="1"/>
  <c r="Z6" i="1"/>
  <c r="Y6" i="1"/>
  <c r="X6" i="1"/>
  <c r="W6" i="1"/>
  <c r="V6" i="1"/>
  <c r="U6" i="1"/>
  <c r="T6" i="1"/>
  <c r="S6" i="1"/>
  <c r="R6" i="1"/>
  <c r="Q6" i="1"/>
  <c r="AB5" i="1"/>
  <c r="AA5" i="1"/>
  <c r="Z5" i="1"/>
  <c r="Y5" i="1"/>
  <c r="X5" i="1"/>
  <c r="W5" i="1"/>
  <c r="V5" i="1"/>
  <c r="U5" i="1"/>
  <c r="T5" i="1"/>
  <c r="S5" i="1"/>
  <c r="R5" i="1"/>
  <c r="Q5" i="1"/>
  <c r="AB4" i="1"/>
  <c r="AA4" i="1"/>
  <c r="Z4" i="1"/>
  <c r="Y4" i="1"/>
  <c r="X4" i="1"/>
  <c r="W4" i="1"/>
  <c r="V4" i="1"/>
  <c r="U4" i="1"/>
  <c r="T4" i="1"/>
  <c r="S4" i="1"/>
  <c r="R4" i="1"/>
  <c r="Q4" i="1"/>
  <c r="AB3" i="1"/>
  <c r="AA3" i="1"/>
  <c r="Z3" i="1"/>
  <c r="Y3" i="1"/>
  <c r="X3" i="1"/>
  <c r="W3" i="1"/>
  <c r="V3" i="1"/>
  <c r="U3" i="1"/>
  <c r="T3" i="1"/>
  <c r="S3" i="1"/>
  <c r="R3" i="1"/>
  <c r="Q3" i="1"/>
</calcChain>
</file>

<file path=xl/sharedStrings.xml><?xml version="1.0" encoding="utf-8"?>
<sst xmlns="http://schemas.openxmlformats.org/spreadsheetml/2006/main" count="67" uniqueCount="36">
  <si>
    <t>bag</t>
  </si>
  <si>
    <t>open</t>
  </si>
  <si>
    <t>emar</t>
  </si>
  <si>
    <t>Zhuhai</t>
    <phoneticPr fontId="4" type="noConversion"/>
  </si>
  <si>
    <t>Maoming</t>
    <phoneticPr fontId="4" type="noConversion"/>
  </si>
  <si>
    <t>Jiangmen</t>
    <phoneticPr fontId="4" type="noConversion"/>
  </si>
  <si>
    <t>Qinzhou</t>
    <phoneticPr fontId="4" type="noConversion"/>
  </si>
  <si>
    <t>emasculate</t>
    <phoneticPr fontId="4" type="noConversion"/>
  </si>
  <si>
    <t>bag</t>
    <phoneticPr fontId="4" type="noConversion"/>
  </si>
  <si>
    <t>open</t>
    <phoneticPr fontId="4" type="noConversion"/>
  </si>
  <si>
    <t>Zhuhai emara</t>
    <phoneticPr fontId="4" type="noConversion"/>
  </si>
  <si>
    <t>Zhuhai bag</t>
    <phoneticPr fontId="4" type="noConversion"/>
  </si>
  <si>
    <t>Zhuhai open</t>
    <phoneticPr fontId="4" type="noConversion"/>
  </si>
  <si>
    <t>Maoming emasc</t>
    <phoneticPr fontId="4" type="noConversion"/>
  </si>
  <si>
    <t>Maoming bag</t>
    <phoneticPr fontId="4" type="noConversion"/>
  </si>
  <si>
    <t>Maoming open</t>
    <phoneticPr fontId="4" type="noConversion"/>
  </si>
  <si>
    <t>Jiangmen emascu</t>
    <phoneticPr fontId="4" type="noConversion"/>
  </si>
  <si>
    <t>Jiangmen bag</t>
    <phoneticPr fontId="4" type="noConversion"/>
  </si>
  <si>
    <t>Jiangmen open</t>
    <phoneticPr fontId="4" type="noConversion"/>
  </si>
  <si>
    <t>Qinzhou emasc</t>
    <phoneticPr fontId="4" type="noConversion"/>
  </si>
  <si>
    <t>Qinzhou bag</t>
    <phoneticPr fontId="4" type="noConversion"/>
  </si>
  <si>
    <t>Qinzhou open</t>
    <phoneticPr fontId="4" type="noConversion"/>
  </si>
  <si>
    <t>emasc</t>
    <phoneticPr fontId="4" type="noConversion"/>
  </si>
  <si>
    <t>Maomin</t>
    <phoneticPr fontId="4" type="noConversion"/>
  </si>
  <si>
    <t>Arsin</t>
    <phoneticPr fontId="4" type="noConversion"/>
  </si>
  <si>
    <t>3 Open</t>
    <phoneticPr fontId="4" type="noConversion"/>
  </si>
  <si>
    <t>2 Bag</t>
    <phoneticPr fontId="4" type="noConversion"/>
  </si>
  <si>
    <t>1 Emasc</t>
    <phoneticPr fontId="4" type="noConversion"/>
  </si>
  <si>
    <t>Seed set</t>
    <phoneticPr fontId="4" type="noConversion"/>
  </si>
  <si>
    <t>treatment</t>
    <phoneticPr fontId="4" type="noConversion"/>
  </si>
  <si>
    <t>open</t>
    <phoneticPr fontId="4" type="noConversion"/>
  </si>
  <si>
    <t>emasc</t>
    <phoneticPr fontId="4" type="noConversion"/>
  </si>
  <si>
    <t>Zhuhai</t>
    <phoneticPr fontId="4" type="noConversion"/>
  </si>
  <si>
    <t>Maoming</t>
    <phoneticPr fontId="4" type="noConversion"/>
  </si>
  <si>
    <t>Jiangmen</t>
    <phoneticPr fontId="4" type="noConversion"/>
  </si>
  <si>
    <t>Qinzhou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5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indexed="17"/>
      <name val="宋体"/>
      <charset val="134"/>
    </font>
    <font>
      <sz val="11"/>
      <color indexed="20"/>
      <name val="宋体"/>
      <charset val="134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差_Sheet2" xfId="2"/>
    <cellStyle name="常规" xfId="0" builtinId="0"/>
    <cellStyle name="常规_Sheet2" xfId="1"/>
    <cellStyle name="好_Sheet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topLeftCell="J49" workbookViewId="0">
      <selection activeCell="AA34" sqref="AA34"/>
    </sheetView>
  </sheetViews>
  <sheetFormatPr defaultColWidth="9" defaultRowHeight="13.5" x14ac:dyDescent="0.15"/>
  <cols>
    <col min="4" max="4" width="8.5" customWidth="1"/>
    <col min="18" max="18" width="12.625"/>
    <col min="20" max="28" width="12.625"/>
  </cols>
  <sheetData>
    <row r="1" spans="1:28" x14ac:dyDescent="0.15">
      <c r="A1" s="6" t="s">
        <v>3</v>
      </c>
      <c r="B1" s="6"/>
      <c r="C1" s="6"/>
      <c r="E1" s="6" t="s">
        <v>4</v>
      </c>
      <c r="F1" s="6"/>
      <c r="G1" s="6"/>
      <c r="I1" s="6" t="s">
        <v>5</v>
      </c>
      <c r="J1" s="6"/>
      <c r="K1" s="6"/>
      <c r="M1" s="6" t="s">
        <v>6</v>
      </c>
      <c r="N1" s="6"/>
      <c r="O1" s="6"/>
    </row>
    <row r="2" spans="1:28" x14ac:dyDescent="0.15">
      <c r="A2" s="5" t="s">
        <v>7</v>
      </c>
      <c r="B2" s="5" t="s">
        <v>8</v>
      </c>
      <c r="C2" s="5" t="s">
        <v>9</v>
      </c>
      <c r="E2" s="5" t="s">
        <v>7</v>
      </c>
      <c r="F2" s="5" t="s">
        <v>8</v>
      </c>
      <c r="G2" s="5" t="s">
        <v>9</v>
      </c>
      <c r="I2" s="5" t="s">
        <v>7</v>
      </c>
      <c r="J2" s="5" t="s">
        <v>8</v>
      </c>
      <c r="K2" s="5" t="s">
        <v>9</v>
      </c>
      <c r="M2" s="5" t="s">
        <v>7</v>
      </c>
      <c r="N2" s="5" t="s">
        <v>8</v>
      </c>
      <c r="O2" s="5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</row>
    <row r="3" spans="1:28" x14ac:dyDescent="0.15">
      <c r="A3" s="3">
        <v>95</v>
      </c>
      <c r="B3">
        <v>100</v>
      </c>
      <c r="C3">
        <v>100</v>
      </c>
      <c r="E3">
        <v>92</v>
      </c>
      <c r="F3">
        <v>100</v>
      </c>
      <c r="G3">
        <v>99</v>
      </c>
      <c r="I3">
        <v>94</v>
      </c>
      <c r="J3">
        <v>100</v>
      </c>
      <c r="K3">
        <v>100</v>
      </c>
      <c r="M3">
        <v>89</v>
      </c>
      <c r="N3">
        <v>100</v>
      </c>
      <c r="O3">
        <v>100</v>
      </c>
      <c r="Q3" s="4">
        <f>A3/100</f>
        <v>0.95</v>
      </c>
      <c r="R3" s="4">
        <f t="shared" ref="R3:R17" si="0">B3/100</f>
        <v>1</v>
      </c>
      <c r="S3" s="4">
        <f t="shared" ref="S3:S17" si="1">C3/100</f>
        <v>1</v>
      </c>
      <c r="T3" s="4">
        <f t="shared" ref="T3:T17" si="2">E3/100</f>
        <v>0.92</v>
      </c>
      <c r="U3" s="4">
        <f t="shared" ref="U3:U17" si="3">F3/100</f>
        <v>1</v>
      </c>
      <c r="V3" s="4">
        <f t="shared" ref="V3:V17" si="4">G3/100</f>
        <v>0.99</v>
      </c>
      <c r="W3" s="4">
        <f t="shared" ref="W3:W17" si="5">I3/100</f>
        <v>0.94</v>
      </c>
      <c r="X3" s="4">
        <f t="shared" ref="X3:X17" si="6">J3/100</f>
        <v>1</v>
      </c>
      <c r="Y3" s="4">
        <f t="shared" ref="Y3:Y17" si="7">K3/100</f>
        <v>1</v>
      </c>
      <c r="Z3" s="4">
        <f t="shared" ref="Z3:Z17" si="8">M3/100</f>
        <v>0.89</v>
      </c>
      <c r="AA3" s="4">
        <f t="shared" ref="AA3:AA17" si="9">N3/100</f>
        <v>1</v>
      </c>
      <c r="AB3" s="4">
        <f t="shared" ref="AB3:AB17" si="10">O3/100</f>
        <v>1</v>
      </c>
    </row>
    <row r="4" spans="1:28" x14ac:dyDescent="0.15">
      <c r="A4" s="3">
        <v>86</v>
      </c>
      <c r="B4">
        <v>100</v>
      </c>
      <c r="C4">
        <v>100</v>
      </c>
      <c r="E4">
        <v>88</v>
      </c>
      <c r="F4">
        <v>93</v>
      </c>
      <c r="G4">
        <v>100</v>
      </c>
      <c r="I4">
        <v>91</v>
      </c>
      <c r="J4">
        <v>100</v>
      </c>
      <c r="K4">
        <v>96</v>
      </c>
      <c r="M4">
        <v>95</v>
      </c>
      <c r="N4">
        <v>98</v>
      </c>
      <c r="O4">
        <v>98</v>
      </c>
      <c r="Q4" s="4">
        <f t="shared" ref="Q4:Q17" si="11">A4/100</f>
        <v>0.86</v>
      </c>
      <c r="R4" s="4">
        <f t="shared" si="0"/>
        <v>1</v>
      </c>
      <c r="S4" s="4">
        <f t="shared" si="1"/>
        <v>1</v>
      </c>
      <c r="T4" s="4">
        <f t="shared" si="2"/>
        <v>0.88</v>
      </c>
      <c r="U4" s="4">
        <f t="shared" si="3"/>
        <v>0.93</v>
      </c>
      <c r="V4" s="4">
        <f t="shared" si="4"/>
        <v>1</v>
      </c>
      <c r="W4" s="4">
        <f t="shared" si="5"/>
        <v>0.91</v>
      </c>
      <c r="X4" s="4">
        <f t="shared" si="6"/>
        <v>1</v>
      </c>
      <c r="Y4" s="4">
        <f t="shared" si="7"/>
        <v>0.96</v>
      </c>
      <c r="Z4" s="4">
        <f t="shared" si="8"/>
        <v>0.95</v>
      </c>
      <c r="AA4" s="4">
        <f t="shared" si="9"/>
        <v>0.98</v>
      </c>
      <c r="AB4" s="4">
        <f t="shared" si="10"/>
        <v>0.98</v>
      </c>
    </row>
    <row r="5" spans="1:28" x14ac:dyDescent="0.15">
      <c r="A5" s="3">
        <v>95</v>
      </c>
      <c r="B5">
        <v>100</v>
      </c>
      <c r="C5">
        <v>98</v>
      </c>
      <c r="E5">
        <v>97</v>
      </c>
      <c r="F5">
        <v>98</v>
      </c>
      <c r="G5">
        <v>96</v>
      </c>
      <c r="I5">
        <v>95</v>
      </c>
      <c r="J5">
        <v>97</v>
      </c>
      <c r="K5">
        <v>100</v>
      </c>
      <c r="M5">
        <v>98</v>
      </c>
      <c r="N5">
        <v>100</v>
      </c>
      <c r="O5">
        <v>96</v>
      </c>
      <c r="Q5" s="4">
        <f t="shared" si="11"/>
        <v>0.95</v>
      </c>
      <c r="R5" s="4">
        <f t="shared" si="0"/>
        <v>1</v>
      </c>
      <c r="S5" s="4">
        <f t="shared" si="1"/>
        <v>0.98</v>
      </c>
      <c r="T5" s="4">
        <f t="shared" si="2"/>
        <v>0.97</v>
      </c>
      <c r="U5" s="4">
        <f t="shared" si="3"/>
        <v>0.98</v>
      </c>
      <c r="V5" s="4">
        <f t="shared" si="4"/>
        <v>0.96</v>
      </c>
      <c r="W5" s="4">
        <f t="shared" si="5"/>
        <v>0.95</v>
      </c>
      <c r="X5" s="4">
        <f t="shared" si="6"/>
        <v>0.97</v>
      </c>
      <c r="Y5" s="4">
        <f t="shared" si="7"/>
        <v>1</v>
      </c>
      <c r="Z5" s="4">
        <f t="shared" si="8"/>
        <v>0.98</v>
      </c>
      <c r="AA5" s="4">
        <f t="shared" si="9"/>
        <v>1</v>
      </c>
      <c r="AB5" s="4">
        <f t="shared" si="10"/>
        <v>0.96</v>
      </c>
    </row>
    <row r="6" spans="1:28" x14ac:dyDescent="0.15">
      <c r="A6" s="3">
        <v>97</v>
      </c>
      <c r="B6">
        <v>100</v>
      </c>
      <c r="C6">
        <v>98</v>
      </c>
      <c r="E6">
        <v>97</v>
      </c>
      <c r="F6">
        <v>93</v>
      </c>
      <c r="G6">
        <v>100</v>
      </c>
      <c r="I6">
        <v>90</v>
      </c>
      <c r="J6">
        <v>98</v>
      </c>
      <c r="K6">
        <v>100</v>
      </c>
      <c r="M6">
        <v>99</v>
      </c>
      <c r="N6">
        <v>100</v>
      </c>
      <c r="O6">
        <v>99</v>
      </c>
      <c r="Q6" s="4">
        <f t="shared" si="11"/>
        <v>0.97</v>
      </c>
      <c r="R6" s="4">
        <f t="shared" si="0"/>
        <v>1</v>
      </c>
      <c r="S6" s="4">
        <f t="shared" si="1"/>
        <v>0.98</v>
      </c>
      <c r="T6" s="4">
        <f t="shared" si="2"/>
        <v>0.97</v>
      </c>
      <c r="U6" s="4">
        <f t="shared" si="3"/>
        <v>0.93</v>
      </c>
      <c r="V6" s="4">
        <f t="shared" si="4"/>
        <v>1</v>
      </c>
      <c r="W6" s="4">
        <f t="shared" si="5"/>
        <v>0.9</v>
      </c>
      <c r="X6" s="4">
        <f t="shared" si="6"/>
        <v>0.98</v>
      </c>
      <c r="Y6" s="4">
        <f t="shared" si="7"/>
        <v>1</v>
      </c>
      <c r="Z6" s="4">
        <f t="shared" si="8"/>
        <v>0.99</v>
      </c>
      <c r="AA6" s="4">
        <f t="shared" si="9"/>
        <v>1</v>
      </c>
      <c r="AB6" s="4">
        <f t="shared" si="10"/>
        <v>0.99</v>
      </c>
    </row>
    <row r="7" spans="1:28" x14ac:dyDescent="0.15">
      <c r="A7" s="3">
        <v>98</v>
      </c>
      <c r="B7">
        <v>97</v>
      </c>
      <c r="C7">
        <v>100</v>
      </c>
      <c r="E7">
        <v>98</v>
      </c>
      <c r="F7">
        <v>96</v>
      </c>
      <c r="G7">
        <v>96</v>
      </c>
      <c r="I7">
        <v>93</v>
      </c>
      <c r="J7">
        <v>98</v>
      </c>
      <c r="K7">
        <v>98</v>
      </c>
      <c r="M7">
        <v>92</v>
      </c>
      <c r="N7">
        <v>93</v>
      </c>
      <c r="O7">
        <v>96</v>
      </c>
      <c r="Q7" s="4">
        <f t="shared" si="11"/>
        <v>0.98</v>
      </c>
      <c r="R7" s="4">
        <f t="shared" si="0"/>
        <v>0.97</v>
      </c>
      <c r="S7" s="4">
        <f t="shared" si="1"/>
        <v>1</v>
      </c>
      <c r="T7" s="4">
        <f t="shared" si="2"/>
        <v>0.98</v>
      </c>
      <c r="U7" s="4">
        <f t="shared" si="3"/>
        <v>0.96</v>
      </c>
      <c r="V7" s="4">
        <f t="shared" si="4"/>
        <v>0.96</v>
      </c>
      <c r="W7" s="4">
        <f t="shared" si="5"/>
        <v>0.93</v>
      </c>
      <c r="X7" s="4">
        <f t="shared" si="6"/>
        <v>0.98</v>
      </c>
      <c r="Y7" s="4">
        <f t="shared" si="7"/>
        <v>0.98</v>
      </c>
      <c r="Z7" s="4">
        <f t="shared" si="8"/>
        <v>0.92</v>
      </c>
      <c r="AA7" s="4">
        <f t="shared" si="9"/>
        <v>0.93</v>
      </c>
      <c r="AB7" s="4">
        <f t="shared" si="10"/>
        <v>0.96</v>
      </c>
    </row>
    <row r="8" spans="1:28" x14ac:dyDescent="0.15">
      <c r="A8" s="3">
        <v>95</v>
      </c>
      <c r="B8">
        <v>98</v>
      </c>
      <c r="C8">
        <v>97</v>
      </c>
      <c r="E8">
        <v>98</v>
      </c>
      <c r="F8">
        <v>100</v>
      </c>
      <c r="G8">
        <v>100</v>
      </c>
      <c r="I8">
        <v>95</v>
      </c>
      <c r="J8">
        <v>99</v>
      </c>
      <c r="K8">
        <v>99</v>
      </c>
      <c r="M8">
        <v>90</v>
      </c>
      <c r="N8">
        <v>98</v>
      </c>
      <c r="O8">
        <v>100</v>
      </c>
      <c r="Q8" s="4">
        <f t="shared" si="11"/>
        <v>0.95</v>
      </c>
      <c r="R8" s="4">
        <f t="shared" si="0"/>
        <v>0.98</v>
      </c>
      <c r="S8" s="4">
        <f t="shared" si="1"/>
        <v>0.97</v>
      </c>
      <c r="T8" s="4">
        <f t="shared" si="2"/>
        <v>0.98</v>
      </c>
      <c r="U8" s="4">
        <f t="shared" si="3"/>
        <v>1</v>
      </c>
      <c r="V8" s="4">
        <f t="shared" si="4"/>
        <v>1</v>
      </c>
      <c r="W8" s="4">
        <f t="shared" si="5"/>
        <v>0.95</v>
      </c>
      <c r="X8" s="4">
        <f t="shared" si="6"/>
        <v>0.99</v>
      </c>
      <c r="Y8" s="4">
        <f t="shared" si="7"/>
        <v>0.99</v>
      </c>
      <c r="Z8" s="4">
        <f t="shared" si="8"/>
        <v>0.9</v>
      </c>
      <c r="AA8" s="4">
        <f t="shared" si="9"/>
        <v>0.98</v>
      </c>
      <c r="AB8" s="4">
        <f t="shared" si="10"/>
        <v>1</v>
      </c>
    </row>
    <row r="9" spans="1:28" x14ac:dyDescent="0.15">
      <c r="A9" s="3">
        <v>98</v>
      </c>
      <c r="B9">
        <v>95</v>
      </c>
      <c r="C9">
        <v>100</v>
      </c>
      <c r="E9">
        <v>92</v>
      </c>
      <c r="F9">
        <v>100</v>
      </c>
      <c r="G9">
        <v>95</v>
      </c>
      <c r="I9">
        <v>97</v>
      </c>
      <c r="J9">
        <v>98</v>
      </c>
      <c r="K9">
        <v>100</v>
      </c>
      <c r="M9">
        <v>98</v>
      </c>
      <c r="N9">
        <v>98</v>
      </c>
      <c r="O9">
        <v>96</v>
      </c>
      <c r="Q9" s="4">
        <f t="shared" si="11"/>
        <v>0.98</v>
      </c>
      <c r="R9" s="4">
        <f t="shared" si="0"/>
        <v>0.95</v>
      </c>
      <c r="S9" s="4">
        <f t="shared" si="1"/>
        <v>1</v>
      </c>
      <c r="T9" s="4">
        <f t="shared" si="2"/>
        <v>0.92</v>
      </c>
      <c r="U9" s="4">
        <f t="shared" si="3"/>
        <v>1</v>
      </c>
      <c r="V9" s="4">
        <f t="shared" si="4"/>
        <v>0.95</v>
      </c>
      <c r="W9" s="4">
        <f t="shared" si="5"/>
        <v>0.97</v>
      </c>
      <c r="X9" s="4">
        <f t="shared" si="6"/>
        <v>0.98</v>
      </c>
      <c r="Y9" s="4">
        <f t="shared" si="7"/>
        <v>1</v>
      </c>
      <c r="Z9" s="4">
        <f t="shared" si="8"/>
        <v>0.98</v>
      </c>
      <c r="AA9" s="4">
        <f t="shared" si="9"/>
        <v>0.98</v>
      </c>
      <c r="AB9" s="4">
        <f t="shared" si="10"/>
        <v>0.96</v>
      </c>
    </row>
    <row r="10" spans="1:28" x14ac:dyDescent="0.15">
      <c r="A10" s="3">
        <v>94</v>
      </c>
      <c r="B10">
        <v>100</v>
      </c>
      <c r="C10">
        <v>99</v>
      </c>
      <c r="E10">
        <v>95</v>
      </c>
      <c r="F10">
        <v>97</v>
      </c>
      <c r="G10">
        <v>96</v>
      </c>
      <c r="I10">
        <v>96</v>
      </c>
      <c r="J10">
        <v>99</v>
      </c>
      <c r="K10">
        <v>98</v>
      </c>
      <c r="M10">
        <v>90</v>
      </c>
      <c r="N10">
        <v>95</v>
      </c>
      <c r="O10">
        <v>100</v>
      </c>
      <c r="Q10" s="4">
        <f t="shared" si="11"/>
        <v>0.94</v>
      </c>
      <c r="R10" s="4">
        <f t="shared" si="0"/>
        <v>1</v>
      </c>
      <c r="S10" s="4">
        <f t="shared" si="1"/>
        <v>0.99</v>
      </c>
      <c r="T10" s="4">
        <f t="shared" si="2"/>
        <v>0.95</v>
      </c>
      <c r="U10" s="4">
        <f t="shared" si="3"/>
        <v>0.97</v>
      </c>
      <c r="V10" s="4">
        <f t="shared" si="4"/>
        <v>0.96</v>
      </c>
      <c r="W10" s="4">
        <f t="shared" si="5"/>
        <v>0.96</v>
      </c>
      <c r="X10" s="4">
        <f t="shared" si="6"/>
        <v>0.99</v>
      </c>
      <c r="Y10" s="4">
        <f t="shared" si="7"/>
        <v>0.98</v>
      </c>
      <c r="Z10" s="4">
        <f t="shared" si="8"/>
        <v>0.9</v>
      </c>
      <c r="AA10" s="4">
        <f t="shared" si="9"/>
        <v>0.95</v>
      </c>
      <c r="AB10" s="4">
        <f t="shared" si="10"/>
        <v>1</v>
      </c>
    </row>
    <row r="11" spans="1:28" x14ac:dyDescent="0.15">
      <c r="A11" s="3">
        <v>89</v>
      </c>
      <c r="B11">
        <v>93</v>
      </c>
      <c r="C11">
        <v>98</v>
      </c>
      <c r="E11">
        <v>97</v>
      </c>
      <c r="F11">
        <v>100</v>
      </c>
      <c r="G11">
        <v>100</v>
      </c>
      <c r="I11">
        <v>96</v>
      </c>
      <c r="J11">
        <v>98</v>
      </c>
      <c r="K11">
        <v>100</v>
      </c>
      <c r="M11">
        <v>95</v>
      </c>
      <c r="N11">
        <v>100</v>
      </c>
      <c r="O11">
        <v>100</v>
      </c>
      <c r="Q11" s="4">
        <f t="shared" si="11"/>
        <v>0.89</v>
      </c>
      <c r="R11" s="4">
        <f t="shared" si="0"/>
        <v>0.93</v>
      </c>
      <c r="S11" s="4">
        <f t="shared" si="1"/>
        <v>0.98</v>
      </c>
      <c r="T11" s="4">
        <f t="shared" si="2"/>
        <v>0.97</v>
      </c>
      <c r="U11" s="4">
        <f t="shared" si="3"/>
        <v>1</v>
      </c>
      <c r="V11" s="4">
        <f t="shared" si="4"/>
        <v>1</v>
      </c>
      <c r="W11" s="4">
        <f t="shared" si="5"/>
        <v>0.96</v>
      </c>
      <c r="X11" s="4">
        <f t="shared" si="6"/>
        <v>0.98</v>
      </c>
      <c r="Y11" s="4">
        <f t="shared" si="7"/>
        <v>1</v>
      </c>
      <c r="Z11" s="4">
        <f t="shared" si="8"/>
        <v>0.95</v>
      </c>
      <c r="AA11" s="4">
        <f t="shared" si="9"/>
        <v>1</v>
      </c>
      <c r="AB11" s="4">
        <f t="shared" si="10"/>
        <v>1</v>
      </c>
    </row>
    <row r="12" spans="1:28" x14ac:dyDescent="0.15">
      <c r="A12" s="3">
        <v>89</v>
      </c>
      <c r="B12">
        <v>97</v>
      </c>
      <c r="C12">
        <v>98</v>
      </c>
      <c r="E12">
        <v>89</v>
      </c>
      <c r="F12">
        <v>97</v>
      </c>
      <c r="G12">
        <v>98</v>
      </c>
      <c r="I12">
        <v>91</v>
      </c>
      <c r="J12">
        <v>100</v>
      </c>
      <c r="K12">
        <v>99</v>
      </c>
      <c r="M12">
        <v>95</v>
      </c>
      <c r="N12">
        <v>92</v>
      </c>
      <c r="O12">
        <v>98</v>
      </c>
      <c r="Q12" s="4">
        <f t="shared" si="11"/>
        <v>0.89</v>
      </c>
      <c r="R12" s="4">
        <f t="shared" si="0"/>
        <v>0.97</v>
      </c>
      <c r="S12" s="4">
        <f t="shared" si="1"/>
        <v>0.98</v>
      </c>
      <c r="T12" s="4">
        <f t="shared" si="2"/>
        <v>0.89</v>
      </c>
      <c r="U12" s="4">
        <f t="shared" si="3"/>
        <v>0.97</v>
      </c>
      <c r="V12" s="4">
        <f t="shared" si="4"/>
        <v>0.98</v>
      </c>
      <c r="W12" s="4">
        <f t="shared" si="5"/>
        <v>0.91</v>
      </c>
      <c r="X12" s="4">
        <f t="shared" si="6"/>
        <v>1</v>
      </c>
      <c r="Y12" s="4">
        <f t="shared" si="7"/>
        <v>0.99</v>
      </c>
      <c r="Z12" s="4">
        <f t="shared" si="8"/>
        <v>0.95</v>
      </c>
      <c r="AA12" s="4">
        <f t="shared" si="9"/>
        <v>0.92</v>
      </c>
      <c r="AB12" s="4">
        <f t="shared" si="10"/>
        <v>0.98</v>
      </c>
    </row>
    <row r="13" spans="1:28" x14ac:dyDescent="0.15">
      <c r="A13" s="3">
        <v>88</v>
      </c>
      <c r="B13">
        <v>94</v>
      </c>
      <c r="C13">
        <v>96</v>
      </c>
      <c r="E13">
        <v>92</v>
      </c>
      <c r="F13">
        <v>100</v>
      </c>
      <c r="G13">
        <v>99</v>
      </c>
      <c r="I13">
        <v>94</v>
      </c>
      <c r="J13">
        <v>97</v>
      </c>
      <c r="K13">
        <v>99</v>
      </c>
      <c r="M13">
        <v>90</v>
      </c>
      <c r="N13">
        <v>98</v>
      </c>
      <c r="O13">
        <v>98</v>
      </c>
      <c r="Q13" s="4">
        <f t="shared" si="11"/>
        <v>0.88</v>
      </c>
      <c r="R13" s="4">
        <f t="shared" si="0"/>
        <v>0.94</v>
      </c>
      <c r="S13" s="4">
        <f t="shared" si="1"/>
        <v>0.96</v>
      </c>
      <c r="T13" s="4">
        <f t="shared" si="2"/>
        <v>0.92</v>
      </c>
      <c r="U13" s="4">
        <f t="shared" si="3"/>
        <v>1</v>
      </c>
      <c r="V13" s="4">
        <f t="shared" si="4"/>
        <v>0.99</v>
      </c>
      <c r="W13" s="4">
        <f t="shared" si="5"/>
        <v>0.94</v>
      </c>
      <c r="X13" s="4">
        <f t="shared" si="6"/>
        <v>0.97</v>
      </c>
      <c r="Y13" s="4">
        <f t="shared" si="7"/>
        <v>0.99</v>
      </c>
      <c r="Z13" s="4">
        <f t="shared" si="8"/>
        <v>0.9</v>
      </c>
      <c r="AA13" s="4">
        <f t="shared" si="9"/>
        <v>0.98</v>
      </c>
      <c r="AB13" s="4">
        <f t="shared" si="10"/>
        <v>0.98</v>
      </c>
    </row>
    <row r="14" spans="1:28" x14ac:dyDescent="0.15">
      <c r="A14" s="3">
        <v>93</v>
      </c>
      <c r="B14">
        <v>100</v>
      </c>
      <c r="C14">
        <v>100</v>
      </c>
      <c r="E14">
        <v>94</v>
      </c>
      <c r="F14">
        <v>100</v>
      </c>
      <c r="G14">
        <v>100</v>
      </c>
      <c r="I14">
        <v>91</v>
      </c>
      <c r="J14">
        <v>97</v>
      </c>
      <c r="K14">
        <v>100</v>
      </c>
      <c r="M14">
        <v>90</v>
      </c>
      <c r="N14">
        <v>100</v>
      </c>
      <c r="O14">
        <v>100</v>
      </c>
      <c r="Q14" s="4">
        <f t="shared" si="11"/>
        <v>0.93</v>
      </c>
      <c r="R14" s="4">
        <f t="shared" si="0"/>
        <v>1</v>
      </c>
      <c r="S14" s="4">
        <f t="shared" si="1"/>
        <v>1</v>
      </c>
      <c r="T14" s="4">
        <f t="shared" si="2"/>
        <v>0.94</v>
      </c>
      <c r="U14" s="4">
        <f t="shared" si="3"/>
        <v>1</v>
      </c>
      <c r="V14" s="4">
        <f t="shared" si="4"/>
        <v>1</v>
      </c>
      <c r="W14" s="4">
        <f t="shared" si="5"/>
        <v>0.91</v>
      </c>
      <c r="X14" s="4">
        <f t="shared" si="6"/>
        <v>0.97</v>
      </c>
      <c r="Y14" s="4">
        <f t="shared" si="7"/>
        <v>1</v>
      </c>
      <c r="Z14" s="4">
        <f t="shared" si="8"/>
        <v>0.9</v>
      </c>
      <c r="AA14" s="4">
        <f t="shared" si="9"/>
        <v>1</v>
      </c>
      <c r="AB14" s="4">
        <f t="shared" si="10"/>
        <v>1</v>
      </c>
    </row>
    <row r="15" spans="1:28" x14ac:dyDescent="0.15">
      <c r="A15" s="3">
        <v>93</v>
      </c>
      <c r="B15">
        <v>92</v>
      </c>
      <c r="C15">
        <v>99</v>
      </c>
      <c r="E15">
        <v>93</v>
      </c>
      <c r="F15">
        <v>100</v>
      </c>
      <c r="G15">
        <v>100</v>
      </c>
      <c r="I15">
        <v>94</v>
      </c>
      <c r="J15">
        <v>100</v>
      </c>
      <c r="K15">
        <v>99</v>
      </c>
      <c r="M15">
        <v>88</v>
      </c>
      <c r="N15">
        <v>89</v>
      </c>
      <c r="O15">
        <v>100</v>
      </c>
      <c r="Q15" s="4">
        <f t="shared" si="11"/>
        <v>0.93</v>
      </c>
      <c r="R15" s="4">
        <f t="shared" si="0"/>
        <v>0.92</v>
      </c>
      <c r="S15" s="4">
        <f t="shared" si="1"/>
        <v>0.99</v>
      </c>
      <c r="T15" s="4">
        <f t="shared" si="2"/>
        <v>0.93</v>
      </c>
      <c r="U15" s="4">
        <f t="shared" si="3"/>
        <v>1</v>
      </c>
      <c r="V15" s="4">
        <f t="shared" si="4"/>
        <v>1</v>
      </c>
      <c r="W15" s="4">
        <f t="shared" si="5"/>
        <v>0.94</v>
      </c>
      <c r="X15" s="4">
        <f t="shared" si="6"/>
        <v>1</v>
      </c>
      <c r="Y15" s="4">
        <f t="shared" si="7"/>
        <v>0.99</v>
      </c>
      <c r="Z15" s="4">
        <f t="shared" si="8"/>
        <v>0.88</v>
      </c>
      <c r="AA15" s="4">
        <f t="shared" si="9"/>
        <v>0.89</v>
      </c>
      <c r="AB15" s="4">
        <f t="shared" si="10"/>
        <v>1</v>
      </c>
    </row>
    <row r="16" spans="1:28" x14ac:dyDescent="0.15">
      <c r="A16" s="3">
        <v>98</v>
      </c>
      <c r="B16">
        <v>100</v>
      </c>
      <c r="C16">
        <v>98</v>
      </c>
      <c r="E16">
        <v>94</v>
      </c>
      <c r="F16">
        <v>98</v>
      </c>
      <c r="G16">
        <v>100</v>
      </c>
      <c r="I16">
        <v>94</v>
      </c>
      <c r="J16">
        <v>100</v>
      </c>
      <c r="K16">
        <v>99</v>
      </c>
      <c r="M16">
        <v>92</v>
      </c>
      <c r="N16">
        <v>92</v>
      </c>
      <c r="O16">
        <v>98</v>
      </c>
      <c r="Q16" s="4">
        <f t="shared" si="11"/>
        <v>0.98</v>
      </c>
      <c r="R16" s="4">
        <f t="shared" si="0"/>
        <v>1</v>
      </c>
      <c r="S16" s="4">
        <f t="shared" si="1"/>
        <v>0.98</v>
      </c>
      <c r="T16" s="4">
        <f t="shared" si="2"/>
        <v>0.94</v>
      </c>
      <c r="U16" s="4">
        <f t="shared" si="3"/>
        <v>0.98</v>
      </c>
      <c r="V16" s="4">
        <f t="shared" si="4"/>
        <v>1</v>
      </c>
      <c r="W16" s="4">
        <f t="shared" si="5"/>
        <v>0.94</v>
      </c>
      <c r="X16" s="4">
        <f t="shared" si="6"/>
        <v>1</v>
      </c>
      <c r="Y16" s="4">
        <f t="shared" si="7"/>
        <v>0.99</v>
      </c>
      <c r="Z16" s="4">
        <f t="shared" si="8"/>
        <v>0.92</v>
      </c>
      <c r="AA16" s="4">
        <f t="shared" si="9"/>
        <v>0.92</v>
      </c>
      <c r="AB16" s="4">
        <f t="shared" si="10"/>
        <v>0.98</v>
      </c>
    </row>
    <row r="17" spans="1:28" x14ac:dyDescent="0.15">
      <c r="A17" s="3">
        <v>98</v>
      </c>
      <c r="B17">
        <v>98</v>
      </c>
      <c r="C17">
        <v>97</v>
      </c>
      <c r="E17">
        <v>91</v>
      </c>
      <c r="F17">
        <v>98</v>
      </c>
      <c r="G17">
        <v>98</v>
      </c>
      <c r="I17">
        <v>90</v>
      </c>
      <c r="J17">
        <v>96</v>
      </c>
      <c r="K17">
        <v>98</v>
      </c>
      <c r="M17">
        <v>89</v>
      </c>
      <c r="N17">
        <v>100</v>
      </c>
      <c r="O17">
        <v>100</v>
      </c>
      <c r="Q17" s="4">
        <f t="shared" si="11"/>
        <v>0.98</v>
      </c>
      <c r="R17" s="4">
        <f t="shared" si="0"/>
        <v>0.98</v>
      </c>
      <c r="S17" s="4">
        <f t="shared" si="1"/>
        <v>0.97</v>
      </c>
      <c r="T17" s="4">
        <f t="shared" si="2"/>
        <v>0.91</v>
      </c>
      <c r="U17" s="4">
        <f t="shared" si="3"/>
        <v>0.98</v>
      </c>
      <c r="V17" s="4">
        <f t="shared" si="4"/>
        <v>0.98</v>
      </c>
      <c r="W17" s="4">
        <f t="shared" si="5"/>
        <v>0.9</v>
      </c>
      <c r="X17" s="4">
        <f t="shared" si="6"/>
        <v>0.96</v>
      </c>
      <c r="Y17" s="4">
        <f t="shared" si="7"/>
        <v>0.98</v>
      </c>
      <c r="Z17" s="4">
        <f t="shared" si="8"/>
        <v>0.89</v>
      </c>
      <c r="AA17" s="4">
        <f t="shared" si="9"/>
        <v>1</v>
      </c>
      <c r="AB17" s="4">
        <f t="shared" si="10"/>
        <v>1</v>
      </c>
    </row>
    <row r="18" spans="1:28" x14ac:dyDescent="0.15">
      <c r="P18" t="s">
        <v>24</v>
      </c>
      <c r="Q18" t="s">
        <v>10</v>
      </c>
      <c r="R18" t="s">
        <v>11</v>
      </c>
      <c r="S18" t="s">
        <v>12</v>
      </c>
      <c r="T18" t="s">
        <v>13</v>
      </c>
      <c r="U18" t="s">
        <v>14</v>
      </c>
      <c r="V18" t="s">
        <v>15</v>
      </c>
      <c r="W18" t="s">
        <v>16</v>
      </c>
      <c r="X18" t="s">
        <v>17</v>
      </c>
      <c r="Y18" t="s">
        <v>18</v>
      </c>
      <c r="Z18" t="s">
        <v>19</v>
      </c>
      <c r="AA18" t="s">
        <v>20</v>
      </c>
      <c r="AB18" t="s">
        <v>21</v>
      </c>
    </row>
    <row r="19" spans="1:28" x14ac:dyDescent="0.15">
      <c r="Q19" s="1">
        <v>1.2532358975033699</v>
      </c>
      <c r="R19" s="1">
        <v>1.5707963267948899</v>
      </c>
      <c r="S19" s="1">
        <v>1.5707963267948899</v>
      </c>
      <c r="T19" s="1">
        <v>1.1680804852142299</v>
      </c>
      <c r="U19" s="1">
        <v>1.5707963267948899</v>
      </c>
      <c r="V19" s="1">
        <v>1.4292568534704599</v>
      </c>
      <c r="W19" s="1">
        <v>1.2226303055219301</v>
      </c>
      <c r="X19" s="1">
        <v>1.5707963267948899</v>
      </c>
      <c r="Y19" s="1">
        <v>1.5707963267948899</v>
      </c>
      <c r="Z19" s="1">
        <v>1.09734516952283</v>
      </c>
      <c r="AA19" s="1">
        <v>1.5707963267948899</v>
      </c>
      <c r="AB19" s="1">
        <v>1.5707963267948899</v>
      </c>
    </row>
    <row r="20" spans="1:28" x14ac:dyDescent="0.15">
      <c r="Q20" s="1">
        <v>1.0352696724804999</v>
      </c>
      <c r="R20" s="1">
        <v>1.5707963267948899</v>
      </c>
      <c r="S20" s="1">
        <v>1.5707963267948899</v>
      </c>
      <c r="T20" s="1">
        <v>1.0758622004539999</v>
      </c>
      <c r="U20" s="1">
        <v>1.19441284447716</v>
      </c>
      <c r="V20" s="1">
        <v>1.5707963267948899</v>
      </c>
      <c r="W20" s="1">
        <v>1.14328406185002</v>
      </c>
      <c r="X20" s="1">
        <v>1.5707963267948899</v>
      </c>
      <c r="Y20" s="1">
        <v>1.2870022175865601</v>
      </c>
      <c r="Z20" s="1">
        <v>1.2532358975033699</v>
      </c>
      <c r="AA20" s="1">
        <v>1.37046148447177</v>
      </c>
      <c r="AB20" s="1">
        <v>1.37046148447177</v>
      </c>
    </row>
    <row r="21" spans="1:28" x14ac:dyDescent="0.15">
      <c r="Q21" s="1">
        <v>1.2532358975033699</v>
      </c>
      <c r="R21" s="1">
        <v>1.5707963267948899</v>
      </c>
      <c r="S21" s="1">
        <v>1.37046148447177</v>
      </c>
      <c r="T21" s="1">
        <v>1.3252308092795999</v>
      </c>
      <c r="U21" s="1">
        <v>1.37046148447177</v>
      </c>
      <c r="V21" s="1">
        <v>1.2870022175865601</v>
      </c>
      <c r="W21" s="1">
        <v>1.2532358975033699</v>
      </c>
      <c r="X21" s="1">
        <v>1.3252308092795999</v>
      </c>
      <c r="Y21" s="1">
        <v>1.5707963267948899</v>
      </c>
      <c r="Z21" s="1">
        <v>1.37046148447177</v>
      </c>
      <c r="AA21" s="1">
        <v>1.5707963267948899</v>
      </c>
      <c r="AB21" s="1">
        <v>1.2870022175865601</v>
      </c>
    </row>
    <row r="22" spans="1:28" x14ac:dyDescent="0.15">
      <c r="Q22" s="1">
        <v>1.3252308092795999</v>
      </c>
      <c r="R22" s="1">
        <v>1.5707963267948899</v>
      </c>
      <c r="S22" s="1">
        <v>1.37046148447177</v>
      </c>
      <c r="T22" s="1">
        <v>1.3252308092795999</v>
      </c>
      <c r="U22" s="1">
        <v>1.19441284447716</v>
      </c>
      <c r="V22" s="1">
        <v>1.5707963267948899</v>
      </c>
      <c r="W22" s="1">
        <v>1.11976951499863</v>
      </c>
      <c r="X22" s="1">
        <v>1.37046148447177</v>
      </c>
      <c r="Y22" s="1">
        <v>1.5707963267948899</v>
      </c>
      <c r="Z22" s="1">
        <v>1.4292568534704599</v>
      </c>
      <c r="AA22" s="1">
        <v>1.5707963267948899</v>
      </c>
      <c r="AB22" s="1">
        <v>1.4292568534704599</v>
      </c>
    </row>
    <row r="23" spans="1:28" x14ac:dyDescent="0.15">
      <c r="Q23" s="1">
        <v>1.37046148447177</v>
      </c>
      <c r="R23" s="1">
        <v>1.3252308092795999</v>
      </c>
      <c r="S23" s="1">
        <v>1.5707963267948899</v>
      </c>
      <c r="T23" s="1">
        <v>1.37046148447177</v>
      </c>
      <c r="U23" s="1">
        <v>1.2870022175865601</v>
      </c>
      <c r="V23" s="1">
        <v>1.2870022175865601</v>
      </c>
      <c r="W23" s="1">
        <v>1.19441284447716</v>
      </c>
      <c r="X23" s="1">
        <v>1.37046148447177</v>
      </c>
      <c r="Y23" s="1">
        <v>1.37046148447177</v>
      </c>
      <c r="Z23" s="1">
        <v>1.1680804852142299</v>
      </c>
      <c r="AA23" s="1">
        <v>1.19441284447716</v>
      </c>
      <c r="AB23" s="1">
        <v>1.2870022175865601</v>
      </c>
    </row>
    <row r="24" spans="1:28" x14ac:dyDescent="0.15">
      <c r="Q24" s="1">
        <v>1.2532358975033699</v>
      </c>
      <c r="R24" s="1">
        <v>1.37046148447177</v>
      </c>
      <c r="S24" s="1">
        <v>1.3252308092795999</v>
      </c>
      <c r="T24" s="1">
        <v>1.37046148447177</v>
      </c>
      <c r="U24" s="1">
        <v>1.5707963267948899</v>
      </c>
      <c r="V24" s="1">
        <v>1.5707963267948899</v>
      </c>
      <c r="W24" s="1">
        <v>1.2532358975033699</v>
      </c>
      <c r="X24" s="1">
        <v>1.4292568534704599</v>
      </c>
      <c r="Y24" s="1">
        <v>1.4292568534704599</v>
      </c>
      <c r="Z24" s="1">
        <v>1.11976951499863</v>
      </c>
      <c r="AA24" s="1">
        <v>1.37046148447177</v>
      </c>
      <c r="AB24" s="1">
        <v>1.5707963267948899</v>
      </c>
    </row>
    <row r="25" spans="1:28" x14ac:dyDescent="0.15">
      <c r="Q25" s="1">
        <v>1.37046148447177</v>
      </c>
      <c r="R25" s="1">
        <v>1.2532358975033699</v>
      </c>
      <c r="S25" s="1">
        <v>1.5707963267948899</v>
      </c>
      <c r="T25" s="1">
        <v>1.1680804852142299</v>
      </c>
      <c r="U25" s="1">
        <v>1.5707963267948899</v>
      </c>
      <c r="V25" s="1">
        <v>1.2532358975033699</v>
      </c>
      <c r="W25" s="1">
        <v>1.3252308092795999</v>
      </c>
      <c r="X25" s="1">
        <v>1.37046148447177</v>
      </c>
      <c r="Y25" s="1">
        <v>1.5707963267948899</v>
      </c>
      <c r="Z25" s="1">
        <v>1.37046148447177</v>
      </c>
      <c r="AA25" s="1">
        <v>1.37046148447177</v>
      </c>
      <c r="AB25" s="1">
        <v>1.2870022175865601</v>
      </c>
    </row>
    <row r="26" spans="1:28" x14ac:dyDescent="0.15">
      <c r="Q26" s="1">
        <v>1.2226303055219301</v>
      </c>
      <c r="R26" s="1">
        <v>1.5707963267948899</v>
      </c>
      <c r="S26" s="1">
        <v>1.4292568534704599</v>
      </c>
      <c r="T26" s="1">
        <v>1.2532358975033699</v>
      </c>
      <c r="U26" s="1">
        <v>1.3252308092795999</v>
      </c>
      <c r="V26" s="1">
        <v>1.2870022175865601</v>
      </c>
      <c r="W26" s="1">
        <v>1.2870022175865601</v>
      </c>
      <c r="X26" s="1">
        <v>1.4292568534704599</v>
      </c>
      <c r="Y26" s="1">
        <v>1.37046148447177</v>
      </c>
      <c r="Z26" s="1">
        <v>1.11976951499863</v>
      </c>
      <c r="AA26" s="1">
        <v>1.2532358975033699</v>
      </c>
      <c r="AB26" s="1">
        <v>1.5707963267948899</v>
      </c>
    </row>
    <row r="27" spans="1:28" x14ac:dyDescent="0.15">
      <c r="Q27" s="1">
        <v>1.09734516952283</v>
      </c>
      <c r="R27" s="1">
        <v>1.19441284447716</v>
      </c>
      <c r="S27" s="1">
        <v>1.37046148447177</v>
      </c>
      <c r="T27" s="1">
        <v>1.3252308092795999</v>
      </c>
      <c r="U27" s="1">
        <v>1.5707963267948899</v>
      </c>
      <c r="V27" s="1">
        <v>1.5707963267948899</v>
      </c>
      <c r="W27" s="1">
        <v>1.2870022175865601</v>
      </c>
      <c r="X27" s="1">
        <v>1.37046148447177</v>
      </c>
      <c r="Y27" s="1">
        <v>1.5707963267948899</v>
      </c>
      <c r="Z27" s="1">
        <v>1.2532358975033699</v>
      </c>
      <c r="AA27" s="1">
        <v>1.5707963267948899</v>
      </c>
      <c r="AB27" s="1">
        <v>1.5707963267948899</v>
      </c>
    </row>
    <row r="28" spans="1:28" x14ac:dyDescent="0.15">
      <c r="Q28" s="1">
        <v>1.09734516952283</v>
      </c>
      <c r="R28" s="1">
        <v>1.3252308092795999</v>
      </c>
      <c r="S28" s="1">
        <v>1.37046148447177</v>
      </c>
      <c r="T28" s="1">
        <v>1.09734516952283</v>
      </c>
      <c r="U28" s="1">
        <v>1.3252308092795999</v>
      </c>
      <c r="V28" s="1">
        <v>1.37046148447177</v>
      </c>
      <c r="W28" s="1">
        <v>1.14328406185002</v>
      </c>
      <c r="X28" s="1">
        <v>1.5707963267948899</v>
      </c>
      <c r="Y28" s="1">
        <v>1.4292568534704599</v>
      </c>
      <c r="Z28" s="1">
        <v>1.2532358975033699</v>
      </c>
      <c r="AA28" s="1">
        <v>1.1680804852142299</v>
      </c>
      <c r="AB28" s="1">
        <v>1.37046148447177</v>
      </c>
    </row>
    <row r="29" spans="1:28" x14ac:dyDescent="0.15">
      <c r="Q29" s="1">
        <v>1.0758622004539999</v>
      </c>
      <c r="R29" s="1">
        <v>1.2226303055219301</v>
      </c>
      <c r="S29" s="1">
        <v>1.2870022175865601</v>
      </c>
      <c r="T29" s="1">
        <v>1.1680804852142299</v>
      </c>
      <c r="U29" s="1">
        <v>1.5707963267948899</v>
      </c>
      <c r="V29" s="1">
        <v>1.4292568534704599</v>
      </c>
      <c r="W29" s="1">
        <v>1.2226303055219301</v>
      </c>
      <c r="X29" s="1">
        <v>1.3252308092795999</v>
      </c>
      <c r="Y29" s="1">
        <v>1.4292568534704599</v>
      </c>
      <c r="Z29" s="1">
        <v>1.11976951499863</v>
      </c>
      <c r="AA29" s="1">
        <v>1.37046148447177</v>
      </c>
      <c r="AB29" s="1">
        <v>1.37046148447177</v>
      </c>
    </row>
    <row r="30" spans="1:28" x14ac:dyDescent="0.15">
      <c r="Q30" s="1">
        <v>1.19441284447716</v>
      </c>
      <c r="R30" s="1">
        <v>1.5707963267948899</v>
      </c>
      <c r="S30" s="1">
        <v>1.5707963267948899</v>
      </c>
      <c r="T30" s="1">
        <v>1.2226303055219301</v>
      </c>
      <c r="U30" s="1">
        <v>1.5707963267948899</v>
      </c>
      <c r="V30" s="1">
        <v>1.5707963267948899</v>
      </c>
      <c r="W30" s="1">
        <v>1.14328406185002</v>
      </c>
      <c r="X30" s="1">
        <v>1.3252308092795999</v>
      </c>
      <c r="Y30" s="1">
        <v>1.5707963267948899</v>
      </c>
      <c r="Z30" s="1">
        <v>1.11976951499863</v>
      </c>
      <c r="AA30" s="1">
        <v>1.5707963267948899</v>
      </c>
      <c r="AB30" s="1">
        <v>1.5707963267948899</v>
      </c>
    </row>
    <row r="31" spans="1:28" x14ac:dyDescent="0.15">
      <c r="Q31" s="1">
        <v>1.19441284447716</v>
      </c>
      <c r="R31" s="1">
        <v>1.1680804852142299</v>
      </c>
      <c r="S31" s="1">
        <v>1.4292568534704599</v>
      </c>
      <c r="T31" s="1">
        <v>1.19441284447716</v>
      </c>
      <c r="U31" s="1">
        <v>1.5707963267948899</v>
      </c>
      <c r="V31" s="1">
        <v>1.5707963267948899</v>
      </c>
      <c r="W31" s="1">
        <v>1.2226303055219301</v>
      </c>
      <c r="X31" s="1">
        <v>1.5707963267948899</v>
      </c>
      <c r="Y31" s="1">
        <v>1.4292568534704599</v>
      </c>
      <c r="Z31" s="1">
        <v>1.0758622004539999</v>
      </c>
      <c r="AA31" s="1">
        <v>1.09734516952283</v>
      </c>
      <c r="AB31" s="1">
        <v>1.5707963267948899</v>
      </c>
    </row>
    <row r="32" spans="1:28" x14ac:dyDescent="0.15">
      <c r="Q32" s="1">
        <v>1.37046148447177</v>
      </c>
      <c r="R32" s="1">
        <v>1.5707963267948899</v>
      </c>
      <c r="S32" s="1">
        <v>1.37046148447177</v>
      </c>
      <c r="T32" s="1">
        <v>1.2226303055219301</v>
      </c>
      <c r="U32" s="1">
        <v>1.37046148447177</v>
      </c>
      <c r="V32" s="1">
        <v>1.5707963267948899</v>
      </c>
      <c r="W32" s="1">
        <v>1.2226303055219301</v>
      </c>
      <c r="X32" s="1">
        <v>1.5707963267948899</v>
      </c>
      <c r="Y32" s="1">
        <v>1.4292568534704599</v>
      </c>
      <c r="Z32" s="1">
        <v>1.1680804852142299</v>
      </c>
      <c r="AA32" s="1">
        <v>1.1680804852142299</v>
      </c>
      <c r="AB32" s="1">
        <v>1.37046148447177</v>
      </c>
    </row>
    <row r="33" spans="16:28" x14ac:dyDescent="0.15">
      <c r="Q33" s="1">
        <v>1.37046148447177</v>
      </c>
      <c r="R33" s="1">
        <v>1.37046148447177</v>
      </c>
      <c r="S33" s="1">
        <v>1.3252308092795999</v>
      </c>
      <c r="T33" s="1">
        <v>1.14328406185002</v>
      </c>
      <c r="U33" s="1">
        <v>1.37046148447177</v>
      </c>
      <c r="V33" s="1">
        <v>1.37046148447177</v>
      </c>
      <c r="W33" s="1">
        <v>1.11976951499863</v>
      </c>
      <c r="X33" s="1">
        <v>1.2870022175865601</v>
      </c>
      <c r="Y33" s="1">
        <v>1.37046148447177</v>
      </c>
      <c r="Z33" s="1">
        <v>1.09734516952283</v>
      </c>
      <c r="AA33" s="1">
        <v>1.5707963267948899</v>
      </c>
      <c r="AB33" s="1">
        <v>1.5707963267948899</v>
      </c>
    </row>
    <row r="34" spans="16:28" x14ac:dyDescent="0.15">
      <c r="R34" t="s">
        <v>3</v>
      </c>
      <c r="T34" t="s">
        <v>23</v>
      </c>
      <c r="X34" t="s">
        <v>5</v>
      </c>
      <c r="AA34" t="s">
        <v>6</v>
      </c>
    </row>
    <row r="35" spans="16:28" x14ac:dyDescent="0.15">
      <c r="P35" t="s">
        <v>9</v>
      </c>
      <c r="Q35">
        <v>1</v>
      </c>
      <c r="R35" s="1">
        <v>1.5707963267948899</v>
      </c>
      <c r="S35">
        <v>1</v>
      </c>
      <c r="T35" s="1">
        <v>1.4292568534704599</v>
      </c>
      <c r="W35">
        <v>1</v>
      </c>
      <c r="X35" s="1">
        <v>1.5707963267948899</v>
      </c>
      <c r="Z35">
        <v>1</v>
      </c>
      <c r="AA35" s="1">
        <v>1.5707963267948899</v>
      </c>
    </row>
    <row r="36" spans="16:28" x14ac:dyDescent="0.15">
      <c r="Q36">
        <v>1</v>
      </c>
      <c r="R36" s="1">
        <v>1.5707963267948899</v>
      </c>
      <c r="S36">
        <v>1</v>
      </c>
      <c r="T36" s="1">
        <v>1.5707963267948899</v>
      </c>
      <c r="W36">
        <v>1</v>
      </c>
      <c r="X36" s="1">
        <v>1.2870022175865601</v>
      </c>
      <c r="Z36">
        <v>1</v>
      </c>
      <c r="AA36" s="1">
        <v>1.37046148447177</v>
      </c>
    </row>
    <row r="37" spans="16:28" x14ac:dyDescent="0.15">
      <c r="Q37">
        <v>1</v>
      </c>
      <c r="R37" s="1">
        <v>1.37046148447177</v>
      </c>
      <c r="S37">
        <v>1</v>
      </c>
      <c r="T37" s="1">
        <v>1.2870022175865601</v>
      </c>
      <c r="W37">
        <v>1</v>
      </c>
      <c r="X37" s="1">
        <v>1.5707963267948899</v>
      </c>
      <c r="Z37">
        <v>1</v>
      </c>
      <c r="AA37" s="1">
        <v>1.2870022175865601</v>
      </c>
    </row>
    <row r="38" spans="16:28" x14ac:dyDescent="0.15">
      <c r="Q38">
        <v>1</v>
      </c>
      <c r="R38" s="1">
        <v>1.37046148447177</v>
      </c>
      <c r="S38">
        <v>1</v>
      </c>
      <c r="T38" s="1">
        <v>1.5707963267948899</v>
      </c>
      <c r="W38">
        <v>1</v>
      </c>
      <c r="X38" s="1">
        <v>1.5707963267948899</v>
      </c>
      <c r="Z38">
        <v>1</v>
      </c>
      <c r="AA38" s="1">
        <v>1.4292568534704599</v>
      </c>
    </row>
    <row r="39" spans="16:28" x14ac:dyDescent="0.15">
      <c r="Q39">
        <v>1</v>
      </c>
      <c r="R39" s="1">
        <v>1.5707963267948899</v>
      </c>
      <c r="S39">
        <v>1</v>
      </c>
      <c r="T39" s="1">
        <v>1.2870022175865601</v>
      </c>
      <c r="W39">
        <v>1</v>
      </c>
      <c r="X39" s="1">
        <v>1.37046148447177</v>
      </c>
      <c r="Z39">
        <v>1</v>
      </c>
      <c r="AA39" s="1">
        <v>1.2870022175865601</v>
      </c>
    </row>
    <row r="40" spans="16:28" x14ac:dyDescent="0.15">
      <c r="Q40">
        <v>1</v>
      </c>
      <c r="R40" s="1">
        <v>1.3252308092795999</v>
      </c>
      <c r="S40">
        <v>1</v>
      </c>
      <c r="T40" s="1">
        <v>1.5707963267948899</v>
      </c>
      <c r="W40">
        <v>1</v>
      </c>
      <c r="X40" s="1">
        <v>1.4292568534704599</v>
      </c>
      <c r="Z40">
        <v>1</v>
      </c>
      <c r="AA40" s="1">
        <v>1.5707963267948899</v>
      </c>
    </row>
    <row r="41" spans="16:28" x14ac:dyDescent="0.15">
      <c r="Q41">
        <v>1</v>
      </c>
      <c r="R41" s="1">
        <v>1.5707963267948899</v>
      </c>
      <c r="S41">
        <v>1</v>
      </c>
      <c r="T41" s="1">
        <v>1.2532358975033699</v>
      </c>
      <c r="W41">
        <v>1</v>
      </c>
      <c r="X41" s="1">
        <v>1.5707963267948899</v>
      </c>
      <c r="Z41">
        <v>1</v>
      </c>
      <c r="AA41" s="1">
        <v>1.2870022175865601</v>
      </c>
    </row>
    <row r="42" spans="16:28" x14ac:dyDescent="0.15">
      <c r="Q42">
        <v>1</v>
      </c>
      <c r="R42" s="1">
        <v>1.4292568534704599</v>
      </c>
      <c r="S42">
        <v>1</v>
      </c>
      <c r="T42" s="1">
        <v>1.2870022175865601</v>
      </c>
      <c r="W42">
        <v>1</v>
      </c>
      <c r="X42" s="1">
        <v>1.37046148447177</v>
      </c>
      <c r="Z42">
        <v>1</v>
      </c>
      <c r="AA42" s="1">
        <v>1.5707963267948899</v>
      </c>
    </row>
    <row r="43" spans="16:28" x14ac:dyDescent="0.15">
      <c r="Q43">
        <v>1</v>
      </c>
      <c r="R43" s="1">
        <v>1.37046148447177</v>
      </c>
      <c r="S43">
        <v>1</v>
      </c>
      <c r="T43" s="1">
        <v>1.5707963267948899</v>
      </c>
      <c r="W43">
        <v>1</v>
      </c>
      <c r="X43" s="1">
        <v>1.5707963267948899</v>
      </c>
      <c r="Z43">
        <v>1</v>
      </c>
      <c r="AA43" s="1">
        <v>1.5707963267948899</v>
      </c>
    </row>
    <row r="44" spans="16:28" x14ac:dyDescent="0.15">
      <c r="Q44">
        <v>1</v>
      </c>
      <c r="R44" s="1">
        <v>1.37046148447177</v>
      </c>
      <c r="S44">
        <v>1</v>
      </c>
      <c r="T44" s="1">
        <v>1.37046148447177</v>
      </c>
      <c r="W44">
        <v>1</v>
      </c>
      <c r="X44" s="1">
        <v>1.4292568534704599</v>
      </c>
      <c r="Z44">
        <v>1</v>
      </c>
      <c r="AA44" s="1">
        <v>1.37046148447177</v>
      </c>
    </row>
    <row r="45" spans="16:28" x14ac:dyDescent="0.15">
      <c r="Q45">
        <v>1</v>
      </c>
      <c r="R45" s="1">
        <v>1.2870022175865601</v>
      </c>
      <c r="S45">
        <v>1</v>
      </c>
      <c r="T45" s="1">
        <v>1.4292568534704599</v>
      </c>
      <c r="W45">
        <v>1</v>
      </c>
      <c r="X45" s="1">
        <v>1.4292568534704599</v>
      </c>
      <c r="Z45">
        <v>1</v>
      </c>
      <c r="AA45" s="1">
        <v>1.37046148447177</v>
      </c>
    </row>
    <row r="46" spans="16:28" x14ac:dyDescent="0.15">
      <c r="Q46">
        <v>1</v>
      </c>
      <c r="R46" s="1">
        <v>1.5707963267948899</v>
      </c>
      <c r="S46">
        <v>1</v>
      </c>
      <c r="T46" s="1">
        <v>1.5707963267948899</v>
      </c>
      <c r="W46">
        <v>1</v>
      </c>
      <c r="X46" s="1">
        <v>1.5707963267948899</v>
      </c>
      <c r="Z46">
        <v>1</v>
      </c>
      <c r="AA46" s="1">
        <v>1.5707963267948899</v>
      </c>
    </row>
    <row r="47" spans="16:28" x14ac:dyDescent="0.15">
      <c r="Q47">
        <v>1</v>
      </c>
      <c r="R47" s="1">
        <v>1.4292568534704599</v>
      </c>
      <c r="S47">
        <v>1</v>
      </c>
      <c r="T47" s="1">
        <v>1.5707963267948899</v>
      </c>
      <c r="W47">
        <v>1</v>
      </c>
      <c r="X47" s="1">
        <v>1.4292568534704599</v>
      </c>
      <c r="Z47">
        <v>1</v>
      </c>
      <c r="AA47" s="1">
        <v>1.5707963267948899</v>
      </c>
    </row>
    <row r="48" spans="16:28" x14ac:dyDescent="0.15">
      <c r="Q48">
        <v>1</v>
      </c>
      <c r="R48" s="1">
        <v>1.37046148447177</v>
      </c>
      <c r="S48">
        <v>1</v>
      </c>
      <c r="T48" s="1">
        <v>1.5707963267948899</v>
      </c>
      <c r="W48">
        <v>1</v>
      </c>
      <c r="X48" s="1">
        <v>1.4292568534704599</v>
      </c>
      <c r="Z48">
        <v>1</v>
      </c>
      <c r="AA48" s="1">
        <v>1.37046148447177</v>
      </c>
    </row>
    <row r="49" spans="16:27" x14ac:dyDescent="0.15">
      <c r="Q49">
        <v>1</v>
      </c>
      <c r="R49" s="1">
        <v>1.3252308092795999</v>
      </c>
      <c r="S49">
        <v>1</v>
      </c>
      <c r="T49" s="1">
        <v>1.37046148447177</v>
      </c>
      <c r="W49">
        <v>1</v>
      </c>
      <c r="X49" s="1">
        <v>1.37046148447177</v>
      </c>
      <c r="Z49">
        <v>1</v>
      </c>
      <c r="AA49" s="1">
        <v>1.5707963267948899</v>
      </c>
    </row>
    <row r="50" spans="16:27" x14ac:dyDescent="0.15">
      <c r="P50" t="s">
        <v>8</v>
      </c>
      <c r="Q50">
        <v>2</v>
      </c>
      <c r="R50" s="1">
        <v>1.5707963267948899</v>
      </c>
      <c r="S50">
        <v>2</v>
      </c>
      <c r="T50" s="1">
        <v>1.5707963267948899</v>
      </c>
      <c r="W50">
        <v>2</v>
      </c>
      <c r="X50" s="1">
        <v>1.5707963267948899</v>
      </c>
      <c r="Z50">
        <v>2</v>
      </c>
      <c r="AA50" s="1">
        <v>1.5707963267948899</v>
      </c>
    </row>
    <row r="51" spans="16:27" x14ac:dyDescent="0.15">
      <c r="Q51">
        <v>2</v>
      </c>
      <c r="R51" s="1">
        <v>1.5707963267948899</v>
      </c>
      <c r="S51">
        <v>2</v>
      </c>
      <c r="T51" s="1">
        <v>1.19441284447716</v>
      </c>
      <c r="W51">
        <v>2</v>
      </c>
      <c r="X51" s="1">
        <v>1.5707963267948899</v>
      </c>
      <c r="Z51">
        <v>2</v>
      </c>
      <c r="AA51" s="1">
        <v>1.37046148447177</v>
      </c>
    </row>
    <row r="52" spans="16:27" x14ac:dyDescent="0.15">
      <c r="Q52">
        <v>2</v>
      </c>
      <c r="R52" s="1">
        <v>1.5707963267948899</v>
      </c>
      <c r="S52">
        <v>2</v>
      </c>
      <c r="T52" s="1">
        <v>1.37046148447177</v>
      </c>
      <c r="W52">
        <v>2</v>
      </c>
      <c r="X52" s="1">
        <v>1.3252308092795999</v>
      </c>
      <c r="Z52">
        <v>2</v>
      </c>
      <c r="AA52" s="1">
        <v>1.5707963267948899</v>
      </c>
    </row>
    <row r="53" spans="16:27" x14ac:dyDescent="0.15">
      <c r="Q53">
        <v>2</v>
      </c>
      <c r="R53" s="1">
        <v>1.5707963267948899</v>
      </c>
      <c r="S53">
        <v>2</v>
      </c>
      <c r="T53" s="1">
        <v>1.19441284447716</v>
      </c>
      <c r="W53">
        <v>2</v>
      </c>
      <c r="X53" s="1">
        <v>1.37046148447177</v>
      </c>
      <c r="Z53">
        <v>2</v>
      </c>
      <c r="AA53" s="1">
        <v>1.5707963267948899</v>
      </c>
    </row>
    <row r="54" spans="16:27" x14ac:dyDescent="0.15">
      <c r="Q54">
        <v>2</v>
      </c>
      <c r="R54" s="1">
        <v>1.3252308092795999</v>
      </c>
      <c r="S54">
        <v>2</v>
      </c>
      <c r="T54" s="1">
        <v>1.2870022175865601</v>
      </c>
      <c r="W54">
        <v>2</v>
      </c>
      <c r="X54" s="1">
        <v>1.37046148447177</v>
      </c>
      <c r="Z54">
        <v>2</v>
      </c>
      <c r="AA54" s="1">
        <v>1.19441284447716</v>
      </c>
    </row>
    <row r="55" spans="16:27" x14ac:dyDescent="0.15">
      <c r="Q55">
        <v>2</v>
      </c>
      <c r="R55" s="1">
        <v>1.37046148447177</v>
      </c>
      <c r="S55">
        <v>2</v>
      </c>
      <c r="T55" s="1">
        <v>1.5707963267948899</v>
      </c>
      <c r="W55">
        <v>2</v>
      </c>
      <c r="X55" s="1">
        <v>1.4292568534704599</v>
      </c>
      <c r="Z55">
        <v>2</v>
      </c>
      <c r="AA55" s="1">
        <v>1.37046148447177</v>
      </c>
    </row>
    <row r="56" spans="16:27" x14ac:dyDescent="0.15">
      <c r="Q56">
        <v>2</v>
      </c>
      <c r="R56" s="1">
        <v>1.2532358975033699</v>
      </c>
      <c r="S56">
        <v>2</v>
      </c>
      <c r="T56" s="1">
        <v>1.5707963267948899</v>
      </c>
      <c r="W56">
        <v>2</v>
      </c>
      <c r="X56" s="1">
        <v>1.37046148447177</v>
      </c>
      <c r="Z56">
        <v>2</v>
      </c>
      <c r="AA56" s="1">
        <v>1.37046148447177</v>
      </c>
    </row>
    <row r="57" spans="16:27" x14ac:dyDescent="0.15">
      <c r="Q57">
        <v>2</v>
      </c>
      <c r="R57" s="1">
        <v>1.5707963267948899</v>
      </c>
      <c r="S57">
        <v>2</v>
      </c>
      <c r="T57" s="1">
        <v>1.3252308092795999</v>
      </c>
      <c r="W57">
        <v>2</v>
      </c>
      <c r="X57" s="1">
        <v>1.4292568534704599</v>
      </c>
      <c r="Z57">
        <v>2</v>
      </c>
      <c r="AA57" s="1">
        <v>1.2532358975033699</v>
      </c>
    </row>
    <row r="58" spans="16:27" x14ac:dyDescent="0.15">
      <c r="Q58">
        <v>2</v>
      </c>
      <c r="R58" s="1">
        <v>1.19441284447716</v>
      </c>
      <c r="S58">
        <v>2</v>
      </c>
      <c r="T58" s="1">
        <v>1.5707963267948899</v>
      </c>
      <c r="W58">
        <v>2</v>
      </c>
      <c r="X58" s="1">
        <v>1.37046148447177</v>
      </c>
      <c r="Z58">
        <v>2</v>
      </c>
      <c r="AA58" s="1">
        <v>1.5707963267948899</v>
      </c>
    </row>
    <row r="59" spans="16:27" x14ac:dyDescent="0.15">
      <c r="Q59">
        <v>2</v>
      </c>
      <c r="R59" s="1">
        <v>1.3252308092795999</v>
      </c>
      <c r="S59">
        <v>2</v>
      </c>
      <c r="T59" s="1">
        <v>1.3252308092795999</v>
      </c>
      <c r="W59">
        <v>2</v>
      </c>
      <c r="X59" s="1">
        <v>1.5707963267948899</v>
      </c>
      <c r="Z59">
        <v>2</v>
      </c>
      <c r="AA59" s="1">
        <v>1.1680804852142299</v>
      </c>
    </row>
    <row r="60" spans="16:27" x14ac:dyDescent="0.15">
      <c r="Q60">
        <v>2</v>
      </c>
      <c r="R60" s="1">
        <v>1.2226303055219301</v>
      </c>
      <c r="S60">
        <v>2</v>
      </c>
      <c r="T60" s="1">
        <v>1.5707963267948899</v>
      </c>
      <c r="W60">
        <v>2</v>
      </c>
      <c r="X60" s="1">
        <v>1.3252308092795999</v>
      </c>
      <c r="Z60">
        <v>2</v>
      </c>
      <c r="AA60" s="1">
        <v>1.37046148447177</v>
      </c>
    </row>
    <row r="61" spans="16:27" x14ac:dyDescent="0.15">
      <c r="Q61">
        <v>2</v>
      </c>
      <c r="R61" s="1">
        <v>1.5707963267948899</v>
      </c>
      <c r="S61">
        <v>2</v>
      </c>
      <c r="T61" s="1">
        <v>1.5707963267948899</v>
      </c>
      <c r="W61">
        <v>2</v>
      </c>
      <c r="X61" s="1">
        <v>1.3252308092795999</v>
      </c>
      <c r="Z61">
        <v>2</v>
      </c>
      <c r="AA61" s="1">
        <v>1.5707963267948899</v>
      </c>
    </row>
    <row r="62" spans="16:27" x14ac:dyDescent="0.15">
      <c r="Q62">
        <v>2</v>
      </c>
      <c r="R62" s="1">
        <v>1.1680804852142299</v>
      </c>
      <c r="S62">
        <v>2</v>
      </c>
      <c r="T62" s="1">
        <v>1.5707963267948899</v>
      </c>
      <c r="W62">
        <v>2</v>
      </c>
      <c r="X62" s="1">
        <v>1.5707963267948899</v>
      </c>
      <c r="Z62">
        <v>2</v>
      </c>
      <c r="AA62" s="1">
        <v>1.09734516952283</v>
      </c>
    </row>
    <row r="63" spans="16:27" x14ac:dyDescent="0.15">
      <c r="Q63">
        <v>2</v>
      </c>
      <c r="R63" s="1">
        <v>1.5707963267948899</v>
      </c>
      <c r="S63">
        <v>2</v>
      </c>
      <c r="T63" s="1">
        <v>1.37046148447177</v>
      </c>
      <c r="W63">
        <v>2</v>
      </c>
      <c r="X63" s="1">
        <v>1.5707963267948899</v>
      </c>
      <c r="Z63">
        <v>2</v>
      </c>
      <c r="AA63" s="1">
        <v>1.1680804852142299</v>
      </c>
    </row>
    <row r="64" spans="16:27" x14ac:dyDescent="0.15">
      <c r="Q64">
        <v>2</v>
      </c>
      <c r="R64" s="1">
        <v>1.37046148447177</v>
      </c>
      <c r="S64">
        <v>2</v>
      </c>
      <c r="T64" s="1">
        <v>1.37046148447177</v>
      </c>
      <c r="W64">
        <v>2</v>
      </c>
      <c r="X64" s="1">
        <v>1.2870022175865601</v>
      </c>
      <c r="Z64">
        <v>2</v>
      </c>
      <c r="AA64" s="1">
        <v>1.5707963267948899</v>
      </c>
    </row>
    <row r="65" spans="16:27" x14ac:dyDescent="0.15">
      <c r="P65" t="s">
        <v>22</v>
      </c>
      <c r="Q65">
        <v>3</v>
      </c>
      <c r="R65" s="1">
        <v>1.2532358975033699</v>
      </c>
      <c r="S65">
        <v>3</v>
      </c>
      <c r="T65" s="1">
        <v>1.1680804852142299</v>
      </c>
      <c r="W65">
        <v>3</v>
      </c>
      <c r="X65" s="1">
        <v>1.2226303055219301</v>
      </c>
      <c r="Z65">
        <v>3</v>
      </c>
      <c r="AA65" s="1">
        <v>1.09734516952283</v>
      </c>
    </row>
    <row r="66" spans="16:27" x14ac:dyDescent="0.15">
      <c r="Q66">
        <v>3</v>
      </c>
      <c r="R66" s="1">
        <v>1.0352696724804999</v>
      </c>
      <c r="S66">
        <v>3</v>
      </c>
      <c r="T66" s="1">
        <v>1.0758622004539999</v>
      </c>
      <c r="W66">
        <v>3</v>
      </c>
      <c r="X66" s="1">
        <v>1.14328406185002</v>
      </c>
      <c r="Z66">
        <v>3</v>
      </c>
      <c r="AA66" s="1">
        <v>1.2532358975033699</v>
      </c>
    </row>
    <row r="67" spans="16:27" x14ac:dyDescent="0.15">
      <c r="Q67">
        <v>3</v>
      </c>
      <c r="R67" s="1">
        <v>1.2532358975033699</v>
      </c>
      <c r="S67">
        <v>3</v>
      </c>
      <c r="T67" s="1">
        <v>1.3252308092795999</v>
      </c>
      <c r="W67">
        <v>3</v>
      </c>
      <c r="X67" s="1">
        <v>1.2532358975033699</v>
      </c>
      <c r="Z67">
        <v>3</v>
      </c>
      <c r="AA67" s="1">
        <v>1.37046148447177</v>
      </c>
    </row>
    <row r="68" spans="16:27" x14ac:dyDescent="0.15">
      <c r="Q68">
        <v>3</v>
      </c>
      <c r="R68" s="1">
        <v>1.3252308092795999</v>
      </c>
      <c r="S68">
        <v>3</v>
      </c>
      <c r="T68" s="1">
        <v>1.3252308092795999</v>
      </c>
      <c r="W68">
        <v>3</v>
      </c>
      <c r="X68" s="1">
        <v>1.11976951499863</v>
      </c>
      <c r="Z68">
        <v>3</v>
      </c>
      <c r="AA68" s="1">
        <v>1.4292568534704599</v>
      </c>
    </row>
    <row r="69" spans="16:27" x14ac:dyDescent="0.15">
      <c r="Q69">
        <v>3</v>
      </c>
      <c r="R69" s="1">
        <v>1.37046148447177</v>
      </c>
      <c r="S69">
        <v>3</v>
      </c>
      <c r="T69" s="1">
        <v>1.37046148447177</v>
      </c>
      <c r="W69">
        <v>3</v>
      </c>
      <c r="X69" s="1">
        <v>1.19441284447716</v>
      </c>
      <c r="Z69">
        <v>3</v>
      </c>
      <c r="AA69" s="1">
        <v>1.1680804852142299</v>
      </c>
    </row>
    <row r="70" spans="16:27" x14ac:dyDescent="0.15">
      <c r="Q70">
        <v>3</v>
      </c>
      <c r="R70" s="1">
        <v>1.2532358975033699</v>
      </c>
      <c r="S70">
        <v>3</v>
      </c>
      <c r="T70" s="1">
        <v>1.37046148447177</v>
      </c>
      <c r="W70">
        <v>3</v>
      </c>
      <c r="X70" s="1">
        <v>1.2532358975033699</v>
      </c>
      <c r="Z70">
        <v>3</v>
      </c>
      <c r="AA70" s="1">
        <v>1.11976951499863</v>
      </c>
    </row>
    <row r="71" spans="16:27" x14ac:dyDescent="0.15">
      <c r="Q71">
        <v>3</v>
      </c>
      <c r="R71" s="1">
        <v>1.37046148447177</v>
      </c>
      <c r="S71">
        <v>3</v>
      </c>
      <c r="T71" s="1">
        <v>1.1680804852142299</v>
      </c>
      <c r="W71">
        <v>3</v>
      </c>
      <c r="X71" s="1">
        <v>1.3252308092795999</v>
      </c>
      <c r="Z71">
        <v>3</v>
      </c>
      <c r="AA71" s="1">
        <v>1.37046148447177</v>
      </c>
    </row>
    <row r="72" spans="16:27" x14ac:dyDescent="0.15">
      <c r="Q72">
        <v>3</v>
      </c>
      <c r="R72" s="1">
        <v>1.2226303055219301</v>
      </c>
      <c r="S72">
        <v>3</v>
      </c>
      <c r="T72" s="1">
        <v>1.2532358975033699</v>
      </c>
      <c r="W72">
        <v>3</v>
      </c>
      <c r="X72" s="1">
        <v>1.2870022175865601</v>
      </c>
      <c r="Z72">
        <v>3</v>
      </c>
      <c r="AA72" s="1">
        <v>1.11976951499863</v>
      </c>
    </row>
    <row r="73" spans="16:27" x14ac:dyDescent="0.15">
      <c r="Q73">
        <v>3</v>
      </c>
      <c r="R73" s="1">
        <v>1.09734516952283</v>
      </c>
      <c r="S73">
        <v>3</v>
      </c>
      <c r="T73" s="1">
        <v>1.3252308092795999</v>
      </c>
      <c r="W73">
        <v>3</v>
      </c>
      <c r="X73" s="1">
        <v>1.2870022175865601</v>
      </c>
      <c r="Z73">
        <v>3</v>
      </c>
      <c r="AA73" s="1">
        <v>1.2532358975033699</v>
      </c>
    </row>
    <row r="74" spans="16:27" x14ac:dyDescent="0.15">
      <c r="Q74">
        <v>3</v>
      </c>
      <c r="R74" s="1">
        <v>1.09734516952283</v>
      </c>
      <c r="S74">
        <v>3</v>
      </c>
      <c r="T74" s="1">
        <v>1.09734516952283</v>
      </c>
      <c r="W74">
        <v>3</v>
      </c>
      <c r="X74" s="1">
        <v>1.14328406185002</v>
      </c>
      <c r="Z74">
        <v>3</v>
      </c>
      <c r="AA74" s="1">
        <v>1.2532358975033699</v>
      </c>
    </row>
    <row r="75" spans="16:27" x14ac:dyDescent="0.15">
      <c r="Q75">
        <v>3</v>
      </c>
      <c r="R75" s="1">
        <v>1.0758622004539999</v>
      </c>
      <c r="S75">
        <v>3</v>
      </c>
      <c r="T75" s="1">
        <v>1.1680804852142299</v>
      </c>
      <c r="W75">
        <v>3</v>
      </c>
      <c r="X75" s="1">
        <v>1.2226303055219301</v>
      </c>
      <c r="Z75">
        <v>3</v>
      </c>
      <c r="AA75" s="1">
        <v>1.11976951499863</v>
      </c>
    </row>
    <row r="76" spans="16:27" x14ac:dyDescent="0.15">
      <c r="Q76">
        <v>3</v>
      </c>
      <c r="R76" s="1">
        <v>1.19441284447716</v>
      </c>
      <c r="S76">
        <v>3</v>
      </c>
      <c r="T76" s="1">
        <v>1.2226303055219301</v>
      </c>
      <c r="W76">
        <v>3</v>
      </c>
      <c r="X76" s="1">
        <v>1.14328406185002</v>
      </c>
      <c r="Z76">
        <v>3</v>
      </c>
      <c r="AA76" s="1">
        <v>1.11976951499863</v>
      </c>
    </row>
    <row r="77" spans="16:27" x14ac:dyDescent="0.15">
      <c r="Q77">
        <v>3</v>
      </c>
      <c r="R77" s="1">
        <v>1.19441284447716</v>
      </c>
      <c r="S77">
        <v>3</v>
      </c>
      <c r="T77" s="1">
        <v>1.19441284447716</v>
      </c>
      <c r="W77">
        <v>3</v>
      </c>
      <c r="X77" s="1">
        <v>1.2226303055219301</v>
      </c>
      <c r="Z77">
        <v>3</v>
      </c>
      <c r="AA77" s="1">
        <v>1.0758622004539999</v>
      </c>
    </row>
    <row r="78" spans="16:27" x14ac:dyDescent="0.15">
      <c r="Q78">
        <v>3</v>
      </c>
      <c r="R78" s="1">
        <v>1.37046148447177</v>
      </c>
      <c r="S78">
        <v>3</v>
      </c>
      <c r="T78" s="1">
        <v>1.2226303055219301</v>
      </c>
      <c r="W78">
        <v>3</v>
      </c>
      <c r="X78" s="1">
        <v>1.2226303055219301</v>
      </c>
      <c r="Z78">
        <v>3</v>
      </c>
      <c r="AA78" s="1">
        <v>1.1680804852142299</v>
      </c>
    </row>
    <row r="79" spans="16:27" x14ac:dyDescent="0.15">
      <c r="Q79">
        <v>3</v>
      </c>
      <c r="R79" s="1">
        <v>1.37046148447177</v>
      </c>
      <c r="S79">
        <v>3</v>
      </c>
      <c r="T79" s="1">
        <v>1.14328406185002</v>
      </c>
      <c r="W79">
        <v>3</v>
      </c>
      <c r="X79" s="1">
        <v>1.11976951499863</v>
      </c>
      <c r="Z79">
        <v>3</v>
      </c>
      <c r="AA79" s="1">
        <v>1.09734516952283</v>
      </c>
    </row>
  </sheetData>
  <mergeCells count="4">
    <mergeCell ref="A1:C1"/>
    <mergeCell ref="E1:G1"/>
    <mergeCell ref="I1:K1"/>
    <mergeCell ref="M1:O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opLeftCell="A31" workbookViewId="0">
      <selection activeCell="D34" sqref="D34"/>
    </sheetView>
  </sheetViews>
  <sheetFormatPr defaultColWidth="9" defaultRowHeight="13.5" x14ac:dyDescent="0.15"/>
  <sheetData>
    <row r="1" spans="1:10" x14ac:dyDescent="0.15">
      <c r="A1" s="6" t="s">
        <v>28</v>
      </c>
      <c r="B1" s="6"/>
      <c r="C1" s="6"/>
      <c r="G1" t="s">
        <v>29</v>
      </c>
    </row>
    <row r="2" spans="1:10" x14ac:dyDescent="0.15">
      <c r="A2" t="s">
        <v>27</v>
      </c>
      <c r="B2" t="s">
        <v>26</v>
      </c>
      <c r="C2" t="s">
        <v>25</v>
      </c>
      <c r="F2" t="s">
        <v>30</v>
      </c>
      <c r="H2" t="s">
        <v>0</v>
      </c>
      <c r="J2" t="s">
        <v>31</v>
      </c>
    </row>
    <row r="3" spans="1:10" x14ac:dyDescent="0.15">
      <c r="A3">
        <v>95</v>
      </c>
      <c r="B3">
        <v>100</v>
      </c>
      <c r="C3" s="2">
        <v>100</v>
      </c>
      <c r="D3" t="s">
        <v>3</v>
      </c>
      <c r="E3">
        <v>1</v>
      </c>
      <c r="F3" s="1">
        <v>1.5707963267948899</v>
      </c>
      <c r="G3">
        <v>2</v>
      </c>
      <c r="H3" s="1">
        <v>1.5707963267948899</v>
      </c>
      <c r="I3">
        <v>3</v>
      </c>
      <c r="J3" s="1">
        <v>1.2532358975033699</v>
      </c>
    </row>
    <row r="4" spans="1:10" x14ac:dyDescent="0.15">
      <c r="A4">
        <v>86</v>
      </c>
      <c r="B4">
        <v>100</v>
      </c>
      <c r="C4" s="2">
        <v>100</v>
      </c>
      <c r="E4">
        <v>1</v>
      </c>
      <c r="F4" s="1">
        <v>1.5707963267948899</v>
      </c>
      <c r="G4">
        <v>2</v>
      </c>
      <c r="H4" s="1">
        <v>1.5707963267948899</v>
      </c>
      <c r="I4">
        <v>3</v>
      </c>
      <c r="J4" s="1">
        <v>1.0352696724804999</v>
      </c>
    </row>
    <row r="5" spans="1:10" x14ac:dyDescent="0.15">
      <c r="A5">
        <v>95</v>
      </c>
      <c r="B5">
        <v>100</v>
      </c>
      <c r="C5" s="2">
        <v>98</v>
      </c>
      <c r="E5">
        <v>1</v>
      </c>
      <c r="F5" s="1">
        <v>1.37046148447177</v>
      </c>
      <c r="G5">
        <v>2</v>
      </c>
      <c r="H5" s="1">
        <v>1.5707963267948899</v>
      </c>
      <c r="I5">
        <v>3</v>
      </c>
      <c r="J5" s="1">
        <v>1.2532358975033699</v>
      </c>
    </row>
    <row r="6" spans="1:10" x14ac:dyDescent="0.15">
      <c r="A6">
        <v>97</v>
      </c>
      <c r="B6">
        <v>100</v>
      </c>
      <c r="C6" s="2">
        <v>98</v>
      </c>
      <c r="E6">
        <v>1</v>
      </c>
      <c r="F6" s="1">
        <v>1.37046148447177</v>
      </c>
      <c r="G6">
        <v>2</v>
      </c>
      <c r="H6" s="1">
        <v>1.5707963267948899</v>
      </c>
      <c r="I6">
        <v>3</v>
      </c>
      <c r="J6" s="1">
        <v>1.3252308092795999</v>
      </c>
    </row>
    <row r="7" spans="1:10" x14ac:dyDescent="0.15">
      <c r="A7">
        <v>98</v>
      </c>
      <c r="B7">
        <v>97</v>
      </c>
      <c r="C7" s="2">
        <v>100</v>
      </c>
      <c r="E7">
        <v>1</v>
      </c>
      <c r="F7" s="1">
        <v>1.5707963267948899</v>
      </c>
      <c r="G7">
        <v>2</v>
      </c>
      <c r="H7" s="1">
        <v>1.3252308092795999</v>
      </c>
      <c r="I7">
        <v>3</v>
      </c>
      <c r="J7" s="1">
        <v>1.37046148447177</v>
      </c>
    </row>
    <row r="8" spans="1:10" x14ac:dyDescent="0.15">
      <c r="A8">
        <v>95</v>
      </c>
      <c r="B8">
        <v>98</v>
      </c>
      <c r="C8" s="2">
        <v>97</v>
      </c>
      <c r="E8">
        <v>1</v>
      </c>
      <c r="F8" s="1">
        <v>1.3252308092795999</v>
      </c>
      <c r="G8">
        <v>2</v>
      </c>
      <c r="H8" s="1">
        <v>1.37046148447177</v>
      </c>
      <c r="I8">
        <v>3</v>
      </c>
      <c r="J8" s="1">
        <v>1.2532358975033699</v>
      </c>
    </row>
    <row r="9" spans="1:10" x14ac:dyDescent="0.15">
      <c r="A9">
        <v>98</v>
      </c>
      <c r="B9">
        <v>95</v>
      </c>
      <c r="C9" s="2">
        <v>100</v>
      </c>
      <c r="E9">
        <v>1</v>
      </c>
      <c r="F9" s="1">
        <v>1.5707963267948899</v>
      </c>
      <c r="G9">
        <v>2</v>
      </c>
      <c r="H9" s="1">
        <v>1.2532358975033699</v>
      </c>
      <c r="I9">
        <v>3</v>
      </c>
      <c r="J9" s="1">
        <v>1.37046148447177</v>
      </c>
    </row>
    <row r="10" spans="1:10" x14ac:dyDescent="0.15">
      <c r="A10">
        <v>94</v>
      </c>
      <c r="B10">
        <v>100</v>
      </c>
      <c r="C10" s="2">
        <v>99</v>
      </c>
      <c r="E10">
        <v>1</v>
      </c>
      <c r="F10" s="1">
        <v>1.4292568534704599</v>
      </c>
      <c r="G10">
        <v>2</v>
      </c>
      <c r="H10" s="1">
        <v>1.5707963267948899</v>
      </c>
      <c r="I10">
        <v>3</v>
      </c>
      <c r="J10" s="1">
        <v>1.2226303055219301</v>
      </c>
    </row>
    <row r="11" spans="1:10" x14ac:dyDescent="0.15">
      <c r="A11">
        <v>89</v>
      </c>
      <c r="B11">
        <v>93</v>
      </c>
      <c r="C11" s="2">
        <v>98</v>
      </c>
      <c r="E11">
        <v>1</v>
      </c>
      <c r="F11" s="1">
        <v>1.37046148447177</v>
      </c>
      <c r="G11">
        <v>2</v>
      </c>
      <c r="H11" s="1">
        <v>1.19441284447716</v>
      </c>
      <c r="I11">
        <v>3</v>
      </c>
      <c r="J11" s="1">
        <v>1.09734516952283</v>
      </c>
    </row>
    <row r="12" spans="1:10" x14ac:dyDescent="0.15">
      <c r="A12">
        <v>89</v>
      </c>
      <c r="B12">
        <v>97</v>
      </c>
      <c r="C12" s="2">
        <v>98</v>
      </c>
      <c r="E12">
        <v>1</v>
      </c>
      <c r="F12" s="1">
        <v>1.37046148447177</v>
      </c>
      <c r="G12">
        <v>2</v>
      </c>
      <c r="H12" s="1">
        <v>1.3252308092795999</v>
      </c>
      <c r="I12">
        <v>3</v>
      </c>
      <c r="J12" s="1">
        <v>1.09734516952283</v>
      </c>
    </row>
    <row r="13" spans="1:10" x14ac:dyDescent="0.15">
      <c r="A13">
        <v>88</v>
      </c>
      <c r="B13">
        <v>94</v>
      </c>
      <c r="C13" s="2">
        <v>96</v>
      </c>
      <c r="E13">
        <v>1</v>
      </c>
      <c r="F13" s="1">
        <v>1.2870022175865601</v>
      </c>
      <c r="G13">
        <v>2</v>
      </c>
      <c r="H13" s="1">
        <v>1.2226303055219301</v>
      </c>
      <c r="I13">
        <v>3</v>
      </c>
      <c r="J13" s="1">
        <v>1.0758622004539999</v>
      </c>
    </row>
    <row r="14" spans="1:10" x14ac:dyDescent="0.15">
      <c r="A14">
        <v>93</v>
      </c>
      <c r="B14">
        <v>100</v>
      </c>
      <c r="C14" s="2">
        <v>100</v>
      </c>
      <c r="E14">
        <v>1</v>
      </c>
      <c r="F14" s="1">
        <v>1.5707963267948899</v>
      </c>
      <c r="G14">
        <v>2</v>
      </c>
      <c r="H14" s="1">
        <v>1.5707963267948899</v>
      </c>
      <c r="I14">
        <v>3</v>
      </c>
      <c r="J14" s="1">
        <v>1.19441284447716</v>
      </c>
    </row>
    <row r="15" spans="1:10" x14ac:dyDescent="0.15">
      <c r="A15">
        <v>93</v>
      </c>
      <c r="B15">
        <v>92</v>
      </c>
      <c r="C15" s="2">
        <v>99</v>
      </c>
      <c r="E15">
        <v>1</v>
      </c>
      <c r="F15" s="1">
        <v>1.4292568534704599</v>
      </c>
      <c r="G15">
        <v>2</v>
      </c>
      <c r="H15" s="1">
        <v>1.1680804852142299</v>
      </c>
      <c r="I15">
        <v>3</v>
      </c>
      <c r="J15" s="1">
        <v>1.19441284447716</v>
      </c>
    </row>
    <row r="16" spans="1:10" x14ac:dyDescent="0.15">
      <c r="A16">
        <v>98</v>
      </c>
      <c r="B16">
        <v>100</v>
      </c>
      <c r="C16" s="2">
        <v>98</v>
      </c>
      <c r="E16">
        <v>1</v>
      </c>
      <c r="F16" s="1">
        <v>1.37046148447177</v>
      </c>
      <c r="G16">
        <v>2</v>
      </c>
      <c r="H16" s="1">
        <v>1.5707963267948899</v>
      </c>
      <c r="I16">
        <v>3</v>
      </c>
      <c r="J16" s="1">
        <v>1.37046148447177</v>
      </c>
    </row>
    <row r="17" spans="1:10" x14ac:dyDescent="0.15">
      <c r="A17">
        <v>98</v>
      </c>
      <c r="B17">
        <v>98</v>
      </c>
      <c r="C17" s="2">
        <v>97</v>
      </c>
      <c r="E17">
        <v>1</v>
      </c>
      <c r="F17" s="1">
        <v>1.3252308092795999</v>
      </c>
      <c r="G17">
        <v>2</v>
      </c>
      <c r="H17" s="1">
        <v>1.37046148447177</v>
      </c>
      <c r="I17">
        <v>3</v>
      </c>
      <c r="J17" s="1">
        <v>1.37046148447177</v>
      </c>
    </row>
    <row r="18" spans="1:10" x14ac:dyDescent="0.15">
      <c r="A18">
        <v>92</v>
      </c>
      <c r="B18">
        <v>100</v>
      </c>
      <c r="C18">
        <v>100</v>
      </c>
      <c r="D18" t="s">
        <v>23</v>
      </c>
      <c r="E18">
        <v>1</v>
      </c>
      <c r="F18" s="1">
        <v>1.4292568534704599</v>
      </c>
      <c r="G18">
        <v>2</v>
      </c>
      <c r="H18" s="1">
        <v>1.5707963267948899</v>
      </c>
      <c r="I18">
        <v>3</v>
      </c>
      <c r="J18" s="1">
        <v>1.1680804852142299</v>
      </c>
    </row>
    <row r="19" spans="1:10" x14ac:dyDescent="0.15">
      <c r="A19">
        <v>87</v>
      </c>
      <c r="B19">
        <v>93</v>
      </c>
      <c r="C19">
        <v>100</v>
      </c>
      <c r="E19">
        <v>1</v>
      </c>
      <c r="F19" s="1">
        <v>1.5707963267948899</v>
      </c>
      <c r="G19">
        <v>2</v>
      </c>
      <c r="H19" s="1">
        <v>1.19441284447716</v>
      </c>
      <c r="I19">
        <v>3</v>
      </c>
      <c r="J19" s="1">
        <v>1.0758622004539999</v>
      </c>
    </row>
    <row r="20" spans="1:10" x14ac:dyDescent="0.15">
      <c r="A20">
        <v>97</v>
      </c>
      <c r="B20">
        <v>98</v>
      </c>
      <c r="C20">
        <v>96</v>
      </c>
      <c r="E20">
        <v>1</v>
      </c>
      <c r="F20" s="1">
        <v>1.2870022175865601</v>
      </c>
      <c r="G20">
        <v>2</v>
      </c>
      <c r="H20" s="1">
        <v>1.37046148447177</v>
      </c>
      <c r="I20">
        <v>3</v>
      </c>
      <c r="J20" s="1">
        <v>1.3252308092795999</v>
      </c>
    </row>
    <row r="21" spans="1:10" x14ac:dyDescent="0.15">
      <c r="A21">
        <v>97</v>
      </c>
      <c r="B21">
        <v>93</v>
      </c>
      <c r="C21">
        <v>100</v>
      </c>
      <c r="E21">
        <v>1</v>
      </c>
      <c r="F21" s="1">
        <v>1.5707963267948899</v>
      </c>
      <c r="G21">
        <v>2</v>
      </c>
      <c r="H21" s="1">
        <v>1.19441284447716</v>
      </c>
      <c r="I21">
        <v>3</v>
      </c>
      <c r="J21" s="1">
        <v>1.3252308092795999</v>
      </c>
    </row>
    <row r="22" spans="1:10" x14ac:dyDescent="0.15">
      <c r="A22">
        <v>98</v>
      </c>
      <c r="B22">
        <v>96</v>
      </c>
      <c r="C22">
        <v>100</v>
      </c>
      <c r="E22">
        <v>1</v>
      </c>
      <c r="F22" s="1">
        <v>1.2870022175865601</v>
      </c>
      <c r="G22">
        <v>2</v>
      </c>
      <c r="H22" s="1">
        <v>1.2870022175865601</v>
      </c>
      <c r="I22">
        <v>3</v>
      </c>
      <c r="J22" s="1">
        <v>1.37046148447177</v>
      </c>
    </row>
    <row r="23" spans="1:10" x14ac:dyDescent="0.15">
      <c r="A23">
        <v>98</v>
      </c>
      <c r="B23">
        <v>100</v>
      </c>
      <c r="C23">
        <v>100</v>
      </c>
      <c r="E23">
        <v>1</v>
      </c>
      <c r="F23" s="1">
        <v>1.5707963267948899</v>
      </c>
      <c r="G23">
        <v>2</v>
      </c>
      <c r="H23" s="1">
        <v>1.5707963267948899</v>
      </c>
      <c r="I23">
        <v>3</v>
      </c>
      <c r="J23" s="1">
        <v>1.37046148447177</v>
      </c>
    </row>
    <row r="24" spans="1:10" x14ac:dyDescent="0.15">
      <c r="A24">
        <v>92</v>
      </c>
      <c r="B24">
        <v>100</v>
      </c>
      <c r="C24">
        <v>100</v>
      </c>
      <c r="E24">
        <v>1</v>
      </c>
      <c r="F24" s="1">
        <v>1.2532358975033699</v>
      </c>
      <c r="G24">
        <v>2</v>
      </c>
      <c r="H24" s="1">
        <v>1.5707963267948899</v>
      </c>
      <c r="I24">
        <v>3</v>
      </c>
      <c r="J24" s="1">
        <v>1.1680804852142299</v>
      </c>
    </row>
    <row r="25" spans="1:10" x14ac:dyDescent="0.15">
      <c r="A25">
        <v>95</v>
      </c>
      <c r="B25">
        <v>97</v>
      </c>
      <c r="C25">
        <v>100</v>
      </c>
      <c r="E25">
        <v>1</v>
      </c>
      <c r="F25" s="1">
        <v>1.2870022175865601</v>
      </c>
      <c r="G25">
        <v>2</v>
      </c>
      <c r="H25" s="1">
        <v>1.3252308092795999</v>
      </c>
      <c r="I25">
        <v>3</v>
      </c>
      <c r="J25" s="1">
        <v>1.2532358975033699</v>
      </c>
    </row>
    <row r="26" spans="1:10" x14ac:dyDescent="0.15">
      <c r="A26">
        <v>97</v>
      </c>
      <c r="B26">
        <v>100</v>
      </c>
      <c r="C26">
        <v>100</v>
      </c>
      <c r="E26">
        <v>1</v>
      </c>
      <c r="F26" s="1">
        <v>1.5707963267948899</v>
      </c>
      <c r="G26">
        <v>2</v>
      </c>
      <c r="H26" s="1">
        <v>1.5707963267948899</v>
      </c>
      <c r="I26">
        <v>3</v>
      </c>
      <c r="J26" s="1">
        <v>1.3252308092795999</v>
      </c>
    </row>
    <row r="27" spans="1:10" x14ac:dyDescent="0.15">
      <c r="A27">
        <v>76</v>
      </c>
      <c r="B27">
        <v>97</v>
      </c>
      <c r="C27">
        <v>98</v>
      </c>
      <c r="E27">
        <v>1</v>
      </c>
      <c r="F27" s="1">
        <v>1.37046148447177</v>
      </c>
      <c r="G27">
        <v>2</v>
      </c>
      <c r="H27" s="1">
        <v>1.3252308092795999</v>
      </c>
      <c r="I27">
        <v>3</v>
      </c>
      <c r="J27" s="1">
        <v>1.09734516952283</v>
      </c>
    </row>
    <row r="28" spans="1:10" x14ac:dyDescent="0.15">
      <c r="A28">
        <v>92</v>
      </c>
      <c r="B28">
        <v>100</v>
      </c>
      <c r="C28">
        <v>100</v>
      </c>
      <c r="E28">
        <v>1</v>
      </c>
      <c r="F28" s="1">
        <v>1.4292568534704599</v>
      </c>
      <c r="G28">
        <v>2</v>
      </c>
      <c r="H28" s="1">
        <v>1.5707963267948899</v>
      </c>
      <c r="I28">
        <v>3</v>
      </c>
      <c r="J28" s="1">
        <v>1.1680804852142299</v>
      </c>
    </row>
    <row r="29" spans="1:10" x14ac:dyDescent="0.15">
      <c r="A29">
        <v>94</v>
      </c>
      <c r="B29">
        <v>100</v>
      </c>
      <c r="C29">
        <v>100</v>
      </c>
      <c r="E29">
        <v>1</v>
      </c>
      <c r="F29" s="1">
        <v>1.5707963267948899</v>
      </c>
      <c r="G29">
        <v>2</v>
      </c>
      <c r="H29" s="1">
        <v>1.5707963267948899</v>
      </c>
      <c r="I29">
        <v>3</v>
      </c>
      <c r="J29" s="1">
        <v>1.2226303055219301</v>
      </c>
    </row>
    <row r="30" spans="1:10" x14ac:dyDescent="0.15">
      <c r="A30">
        <v>93</v>
      </c>
      <c r="B30">
        <v>100</v>
      </c>
      <c r="C30">
        <v>100</v>
      </c>
      <c r="E30">
        <v>1</v>
      </c>
      <c r="F30" s="1">
        <v>1.5707963267948899</v>
      </c>
      <c r="G30">
        <v>2</v>
      </c>
      <c r="H30" s="1">
        <v>1.5707963267948899</v>
      </c>
      <c r="I30">
        <v>3</v>
      </c>
      <c r="J30" s="1">
        <v>1.19441284447716</v>
      </c>
    </row>
    <row r="31" spans="1:10" x14ac:dyDescent="0.15">
      <c r="A31">
        <v>94</v>
      </c>
      <c r="B31">
        <v>98</v>
      </c>
      <c r="C31">
        <v>100</v>
      </c>
      <c r="E31">
        <v>1</v>
      </c>
      <c r="F31" s="1">
        <v>1.5707963267948899</v>
      </c>
      <c r="G31">
        <v>2</v>
      </c>
      <c r="H31" s="1">
        <v>1.37046148447177</v>
      </c>
      <c r="I31">
        <v>3</v>
      </c>
      <c r="J31" s="1">
        <v>1.2226303055219301</v>
      </c>
    </row>
    <row r="32" spans="1:10" x14ac:dyDescent="0.15">
      <c r="A32">
        <v>91</v>
      </c>
      <c r="B32">
        <v>98</v>
      </c>
      <c r="C32">
        <v>98</v>
      </c>
      <c r="E32">
        <v>1</v>
      </c>
      <c r="F32" s="1">
        <v>1.37046148447177</v>
      </c>
      <c r="G32">
        <v>2</v>
      </c>
      <c r="H32" s="1">
        <v>1.37046148447177</v>
      </c>
      <c r="I32">
        <v>3</v>
      </c>
      <c r="J32" s="1">
        <v>1.14328406185002</v>
      </c>
    </row>
    <row r="33" spans="1:10" x14ac:dyDescent="0.15">
      <c r="A33">
        <v>94</v>
      </c>
      <c r="B33">
        <v>100</v>
      </c>
      <c r="C33">
        <v>100</v>
      </c>
      <c r="D33" t="s">
        <v>5</v>
      </c>
      <c r="E33">
        <v>1</v>
      </c>
      <c r="F33" s="1">
        <v>1.5707963267948899</v>
      </c>
      <c r="G33">
        <v>2</v>
      </c>
      <c r="H33" s="1">
        <v>1.5707963267948899</v>
      </c>
      <c r="I33">
        <v>3</v>
      </c>
      <c r="J33" s="1">
        <v>1.2226303055219301</v>
      </c>
    </row>
    <row r="34" spans="1:10" x14ac:dyDescent="0.15">
      <c r="A34">
        <v>91</v>
      </c>
      <c r="B34">
        <v>100</v>
      </c>
      <c r="C34">
        <v>100</v>
      </c>
      <c r="E34">
        <v>1</v>
      </c>
      <c r="F34" s="1">
        <v>1.2870022175865601</v>
      </c>
      <c r="G34">
        <v>2</v>
      </c>
      <c r="H34" s="1">
        <v>1.5707963267948899</v>
      </c>
      <c r="I34">
        <v>3</v>
      </c>
      <c r="J34" s="1">
        <v>1.14328406185002</v>
      </c>
    </row>
    <row r="35" spans="1:10" x14ac:dyDescent="0.15">
      <c r="A35">
        <v>80</v>
      </c>
      <c r="B35">
        <v>100</v>
      </c>
      <c r="C35">
        <v>100</v>
      </c>
      <c r="E35">
        <v>1</v>
      </c>
      <c r="F35" s="1">
        <v>1.5707963267948899</v>
      </c>
      <c r="G35">
        <v>2</v>
      </c>
      <c r="H35" s="1">
        <v>1.3252308092795999</v>
      </c>
      <c r="I35">
        <v>3</v>
      </c>
      <c r="J35" s="1">
        <v>1.2532358975033699</v>
      </c>
    </row>
    <row r="36" spans="1:10" x14ac:dyDescent="0.15">
      <c r="A36">
        <v>90</v>
      </c>
      <c r="B36">
        <v>100</v>
      </c>
      <c r="C36">
        <v>100</v>
      </c>
      <c r="E36">
        <v>1</v>
      </c>
      <c r="F36" s="1">
        <v>1.5707963267948899</v>
      </c>
      <c r="G36">
        <v>2</v>
      </c>
      <c r="H36" s="1">
        <v>1.37046148447177</v>
      </c>
      <c r="I36">
        <v>3</v>
      </c>
      <c r="J36" s="1">
        <v>1.11976951499863</v>
      </c>
    </row>
    <row r="37" spans="1:10" x14ac:dyDescent="0.15">
      <c r="A37">
        <v>93</v>
      </c>
      <c r="B37">
        <v>98</v>
      </c>
      <c r="C37">
        <v>98</v>
      </c>
      <c r="E37">
        <v>1</v>
      </c>
      <c r="F37" s="1">
        <v>1.37046148447177</v>
      </c>
      <c r="G37">
        <v>2</v>
      </c>
      <c r="H37" s="1">
        <v>1.37046148447177</v>
      </c>
      <c r="I37">
        <v>3</v>
      </c>
      <c r="J37" s="1">
        <v>1.19441284447716</v>
      </c>
    </row>
    <row r="38" spans="1:10" x14ac:dyDescent="0.15">
      <c r="A38">
        <v>95</v>
      </c>
      <c r="B38">
        <v>99</v>
      </c>
      <c r="C38">
        <v>99</v>
      </c>
      <c r="E38">
        <v>1</v>
      </c>
      <c r="F38" s="1">
        <v>1.4292568534704599</v>
      </c>
      <c r="G38">
        <v>2</v>
      </c>
      <c r="H38" s="1">
        <v>1.4292568534704599</v>
      </c>
      <c r="I38">
        <v>3</v>
      </c>
      <c r="J38" s="1">
        <v>1.2532358975033699</v>
      </c>
    </row>
    <row r="39" spans="1:10" x14ac:dyDescent="0.15">
      <c r="A39">
        <v>97</v>
      </c>
      <c r="B39">
        <v>98</v>
      </c>
      <c r="C39">
        <v>100</v>
      </c>
      <c r="E39">
        <v>1</v>
      </c>
      <c r="F39" s="1">
        <v>1.5707963267948899</v>
      </c>
      <c r="G39">
        <v>2</v>
      </c>
      <c r="H39" s="1">
        <v>1.37046148447177</v>
      </c>
      <c r="I39">
        <v>3</v>
      </c>
      <c r="J39" s="1">
        <v>1.3252308092795999</v>
      </c>
    </row>
    <row r="40" spans="1:10" x14ac:dyDescent="0.15">
      <c r="A40">
        <v>96</v>
      </c>
      <c r="B40">
        <v>99</v>
      </c>
      <c r="C40">
        <v>98</v>
      </c>
      <c r="E40">
        <v>1</v>
      </c>
      <c r="F40" s="1">
        <v>1.37046148447177</v>
      </c>
      <c r="G40">
        <v>2</v>
      </c>
      <c r="H40" s="1">
        <v>1.4292568534704599</v>
      </c>
      <c r="I40">
        <v>3</v>
      </c>
      <c r="J40" s="1">
        <v>1.2870022175865601</v>
      </c>
    </row>
    <row r="41" spans="1:10" x14ac:dyDescent="0.15">
      <c r="A41">
        <v>80</v>
      </c>
      <c r="B41">
        <v>98</v>
      </c>
      <c r="C41">
        <v>100</v>
      </c>
      <c r="E41">
        <v>1</v>
      </c>
      <c r="F41" s="1">
        <v>1.5707963267948899</v>
      </c>
      <c r="G41">
        <v>2</v>
      </c>
      <c r="H41" s="1">
        <v>1.37046148447177</v>
      </c>
      <c r="I41">
        <v>3</v>
      </c>
      <c r="J41" s="1">
        <v>1.2870022175865601</v>
      </c>
    </row>
    <row r="42" spans="1:10" x14ac:dyDescent="0.15">
      <c r="A42">
        <v>91</v>
      </c>
      <c r="B42">
        <v>100</v>
      </c>
      <c r="C42">
        <v>99</v>
      </c>
      <c r="E42">
        <v>1</v>
      </c>
      <c r="F42" s="1">
        <v>1.4292568534704599</v>
      </c>
      <c r="G42">
        <v>2</v>
      </c>
      <c r="H42" s="1">
        <v>1.5707963267948899</v>
      </c>
      <c r="I42">
        <v>3</v>
      </c>
      <c r="J42" s="1">
        <v>1.14328406185002</v>
      </c>
    </row>
    <row r="43" spans="1:10" x14ac:dyDescent="0.15">
      <c r="A43">
        <v>94</v>
      </c>
      <c r="B43">
        <v>97</v>
      </c>
      <c r="C43">
        <v>99</v>
      </c>
      <c r="E43">
        <v>1</v>
      </c>
      <c r="F43" s="1">
        <v>1.4292568534704599</v>
      </c>
      <c r="G43">
        <v>2</v>
      </c>
      <c r="H43" s="1">
        <v>1.3252308092795999</v>
      </c>
      <c r="I43">
        <v>3</v>
      </c>
      <c r="J43" s="1">
        <v>1.2226303055219301</v>
      </c>
    </row>
    <row r="44" spans="1:10" x14ac:dyDescent="0.15">
      <c r="A44">
        <v>91</v>
      </c>
      <c r="B44">
        <v>100</v>
      </c>
      <c r="C44">
        <v>100</v>
      </c>
      <c r="E44">
        <v>1</v>
      </c>
      <c r="F44" s="1">
        <v>1.5707963267948899</v>
      </c>
      <c r="G44">
        <v>2</v>
      </c>
      <c r="H44" s="1">
        <v>1.3252308092795999</v>
      </c>
      <c r="I44">
        <v>3</v>
      </c>
      <c r="J44" s="1">
        <v>1.14328406185002</v>
      </c>
    </row>
    <row r="45" spans="1:10" x14ac:dyDescent="0.15">
      <c r="A45">
        <v>94</v>
      </c>
      <c r="B45">
        <v>100</v>
      </c>
      <c r="C45">
        <v>99</v>
      </c>
      <c r="E45">
        <v>1</v>
      </c>
      <c r="F45" s="1">
        <v>1.4292568534704599</v>
      </c>
      <c r="G45">
        <v>2</v>
      </c>
      <c r="H45" s="1">
        <v>1.5707963267948899</v>
      </c>
      <c r="I45">
        <v>3</v>
      </c>
      <c r="J45" s="1">
        <v>1.2226303055219301</v>
      </c>
    </row>
    <row r="46" spans="1:10" x14ac:dyDescent="0.15">
      <c r="A46">
        <v>82</v>
      </c>
      <c r="B46">
        <v>100</v>
      </c>
      <c r="C46">
        <v>99</v>
      </c>
      <c r="E46">
        <v>1</v>
      </c>
      <c r="F46" s="1">
        <v>1.4292568534704599</v>
      </c>
      <c r="G46">
        <v>2</v>
      </c>
      <c r="H46" s="1">
        <v>1.5707963267948899</v>
      </c>
      <c r="I46">
        <v>3</v>
      </c>
      <c r="J46" s="1">
        <v>1.2226303055219301</v>
      </c>
    </row>
    <row r="47" spans="1:10" x14ac:dyDescent="0.15">
      <c r="A47">
        <v>90</v>
      </c>
      <c r="B47">
        <v>100</v>
      </c>
      <c r="C47">
        <v>98</v>
      </c>
      <c r="E47">
        <v>1</v>
      </c>
      <c r="F47" s="1">
        <v>1.37046148447177</v>
      </c>
      <c r="G47">
        <v>2</v>
      </c>
      <c r="H47" s="1">
        <v>1.2870022175865601</v>
      </c>
      <c r="I47">
        <v>3</v>
      </c>
      <c r="J47" s="1">
        <v>1.11976951499863</v>
      </c>
    </row>
    <row r="48" spans="1:10" x14ac:dyDescent="0.15">
      <c r="A48">
        <v>89</v>
      </c>
      <c r="B48">
        <v>100</v>
      </c>
      <c r="C48">
        <v>100</v>
      </c>
      <c r="E48">
        <v>1</v>
      </c>
      <c r="F48" s="1">
        <v>1.5707963267948899</v>
      </c>
      <c r="G48">
        <v>2</v>
      </c>
      <c r="H48" s="1">
        <v>1.5707963267948899</v>
      </c>
      <c r="I48">
        <v>3</v>
      </c>
      <c r="J48" s="1">
        <v>1.09734516952283</v>
      </c>
    </row>
    <row r="49" spans="1:10" x14ac:dyDescent="0.15">
      <c r="A49">
        <v>95</v>
      </c>
      <c r="B49">
        <v>98</v>
      </c>
      <c r="C49">
        <v>98</v>
      </c>
      <c r="D49" t="s">
        <v>6</v>
      </c>
      <c r="E49">
        <v>1</v>
      </c>
      <c r="F49" s="1">
        <v>1.37046148447177</v>
      </c>
      <c r="G49">
        <v>2</v>
      </c>
      <c r="H49" s="1">
        <v>1.37046148447177</v>
      </c>
      <c r="I49">
        <v>3</v>
      </c>
      <c r="J49" s="1">
        <v>1.2532358975033699</v>
      </c>
    </row>
    <row r="50" spans="1:10" x14ac:dyDescent="0.15">
      <c r="A50">
        <v>98</v>
      </c>
      <c r="B50">
        <v>100</v>
      </c>
      <c r="C50">
        <v>96</v>
      </c>
      <c r="E50">
        <v>1</v>
      </c>
      <c r="F50" s="1">
        <v>1.2870022175865601</v>
      </c>
      <c r="G50">
        <v>2</v>
      </c>
      <c r="H50" s="1">
        <v>1.5707963267948899</v>
      </c>
      <c r="I50">
        <v>3</v>
      </c>
      <c r="J50" s="1">
        <v>1.37046148447177</v>
      </c>
    </row>
    <row r="51" spans="1:10" x14ac:dyDescent="0.15">
      <c r="A51">
        <v>99</v>
      </c>
      <c r="B51">
        <v>100</v>
      </c>
      <c r="C51">
        <v>99</v>
      </c>
      <c r="E51">
        <v>1</v>
      </c>
      <c r="F51" s="1">
        <v>1.4292568534704599</v>
      </c>
      <c r="G51">
        <v>2</v>
      </c>
      <c r="H51" s="1">
        <v>1.5707963267948899</v>
      </c>
      <c r="I51">
        <v>3</v>
      </c>
      <c r="J51" s="1">
        <v>1.4292568534704599</v>
      </c>
    </row>
    <row r="52" spans="1:10" x14ac:dyDescent="0.15">
      <c r="A52">
        <v>92</v>
      </c>
      <c r="B52">
        <v>93</v>
      </c>
      <c r="C52">
        <v>96</v>
      </c>
      <c r="E52">
        <v>1</v>
      </c>
      <c r="F52" s="1">
        <v>1.2870022175865601</v>
      </c>
      <c r="G52">
        <v>2</v>
      </c>
      <c r="H52" s="1">
        <v>1.19441284447716</v>
      </c>
      <c r="I52">
        <v>3</v>
      </c>
      <c r="J52" s="1">
        <v>1.1680804852142299</v>
      </c>
    </row>
    <row r="53" spans="1:10" x14ac:dyDescent="0.15">
      <c r="A53">
        <v>90</v>
      </c>
      <c r="B53">
        <v>98</v>
      </c>
      <c r="C53">
        <v>100</v>
      </c>
      <c r="E53">
        <v>1</v>
      </c>
      <c r="F53" s="1">
        <v>1.5707963267948899</v>
      </c>
      <c r="G53">
        <v>2</v>
      </c>
      <c r="H53" s="1">
        <v>1.37046148447177</v>
      </c>
      <c r="I53">
        <v>3</v>
      </c>
      <c r="J53" s="1">
        <v>1.11976951499863</v>
      </c>
    </row>
    <row r="54" spans="1:10" x14ac:dyDescent="0.15">
      <c r="A54">
        <v>98</v>
      </c>
      <c r="B54">
        <v>98</v>
      </c>
      <c r="C54">
        <v>96</v>
      </c>
      <c r="E54">
        <v>1</v>
      </c>
      <c r="F54" s="1">
        <v>1.2870022175865601</v>
      </c>
      <c r="G54">
        <v>2</v>
      </c>
      <c r="H54" s="1">
        <v>1.37046148447177</v>
      </c>
      <c r="I54">
        <v>3</v>
      </c>
      <c r="J54" s="1">
        <v>1.37046148447177</v>
      </c>
    </row>
    <row r="55" spans="1:10" x14ac:dyDescent="0.15">
      <c r="A55">
        <v>90</v>
      </c>
      <c r="B55">
        <v>95</v>
      </c>
      <c r="C55">
        <v>100</v>
      </c>
      <c r="E55">
        <v>1</v>
      </c>
      <c r="F55" s="1">
        <v>1.5707963267948899</v>
      </c>
      <c r="G55">
        <v>2</v>
      </c>
      <c r="H55" s="1">
        <v>1.2532358975033699</v>
      </c>
      <c r="I55">
        <v>3</v>
      </c>
      <c r="J55" s="1">
        <v>1.11976951499863</v>
      </c>
    </row>
    <row r="56" spans="1:10" x14ac:dyDescent="0.15">
      <c r="A56">
        <v>95</v>
      </c>
      <c r="B56">
        <v>100</v>
      </c>
      <c r="C56">
        <v>100</v>
      </c>
      <c r="E56">
        <v>1</v>
      </c>
      <c r="F56" s="1">
        <v>1.5707963267948899</v>
      </c>
      <c r="G56">
        <v>2</v>
      </c>
      <c r="H56" s="1">
        <v>1.5707963267948899</v>
      </c>
      <c r="I56">
        <v>3</v>
      </c>
      <c r="J56" s="1">
        <v>1.2532358975033699</v>
      </c>
    </row>
    <row r="57" spans="1:10" x14ac:dyDescent="0.15">
      <c r="A57">
        <v>95</v>
      </c>
      <c r="B57">
        <v>92</v>
      </c>
      <c r="C57">
        <v>100</v>
      </c>
      <c r="E57">
        <v>1</v>
      </c>
      <c r="F57" s="1">
        <v>1.37046148447177</v>
      </c>
      <c r="G57">
        <v>2</v>
      </c>
      <c r="H57" s="1">
        <v>1.1680804852142299</v>
      </c>
      <c r="I57">
        <v>3</v>
      </c>
      <c r="J57" s="1">
        <v>1.2532358975033699</v>
      </c>
    </row>
    <row r="58" spans="1:10" x14ac:dyDescent="0.15">
      <c r="A58">
        <v>90</v>
      </c>
      <c r="B58">
        <v>98</v>
      </c>
      <c r="C58">
        <v>100</v>
      </c>
      <c r="E58">
        <v>1</v>
      </c>
      <c r="F58" s="1">
        <v>1.37046148447177</v>
      </c>
      <c r="G58">
        <v>2</v>
      </c>
      <c r="H58" s="1">
        <v>1.37046148447177</v>
      </c>
      <c r="I58">
        <v>3</v>
      </c>
      <c r="J58" s="1">
        <v>1.11976951499863</v>
      </c>
    </row>
    <row r="59" spans="1:10" x14ac:dyDescent="0.15">
      <c r="A59">
        <v>90</v>
      </c>
      <c r="B59">
        <v>100</v>
      </c>
      <c r="C59">
        <v>100</v>
      </c>
      <c r="E59">
        <v>1</v>
      </c>
      <c r="F59" s="1">
        <v>1.5707963267948899</v>
      </c>
      <c r="G59">
        <v>2</v>
      </c>
      <c r="H59" s="1">
        <v>1.5707963267948899</v>
      </c>
      <c r="I59">
        <v>3</v>
      </c>
      <c r="J59" s="1">
        <v>1.11976951499863</v>
      </c>
    </row>
    <row r="60" spans="1:10" x14ac:dyDescent="0.15">
      <c r="A60">
        <v>88</v>
      </c>
      <c r="B60">
        <v>89</v>
      </c>
      <c r="C60">
        <v>100</v>
      </c>
      <c r="E60">
        <v>1</v>
      </c>
      <c r="F60" s="1">
        <v>1.5707963267948899</v>
      </c>
      <c r="G60">
        <v>2</v>
      </c>
      <c r="H60" s="1">
        <v>1.09734516952283</v>
      </c>
      <c r="I60">
        <v>3</v>
      </c>
      <c r="J60" s="1">
        <v>1.0758622004539999</v>
      </c>
    </row>
    <row r="61" spans="1:10" x14ac:dyDescent="0.15">
      <c r="A61">
        <v>92</v>
      </c>
      <c r="B61">
        <v>92</v>
      </c>
      <c r="C61">
        <v>98</v>
      </c>
      <c r="E61">
        <v>1</v>
      </c>
      <c r="F61" s="1">
        <v>1.37046148447177</v>
      </c>
      <c r="G61">
        <v>2</v>
      </c>
      <c r="H61" s="1">
        <v>1.1680804852142299</v>
      </c>
      <c r="I61">
        <v>3</v>
      </c>
      <c r="J61" s="1">
        <v>1.1680804852142299</v>
      </c>
    </row>
    <row r="62" spans="1:10" x14ac:dyDescent="0.15">
      <c r="A62">
        <v>89</v>
      </c>
      <c r="B62">
        <v>100</v>
      </c>
      <c r="C62">
        <v>100</v>
      </c>
      <c r="E62">
        <v>1</v>
      </c>
      <c r="F62" s="1">
        <v>1.5707963267948899</v>
      </c>
      <c r="G62">
        <v>2</v>
      </c>
      <c r="H62" s="1">
        <v>1.5707963267948899</v>
      </c>
      <c r="I62">
        <v>3</v>
      </c>
      <c r="J62" s="1">
        <v>1.09734516952283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K34" sqref="K34"/>
    </sheetView>
  </sheetViews>
  <sheetFormatPr defaultColWidth="9" defaultRowHeight="13.5" x14ac:dyDescent="0.15"/>
  <sheetData>
    <row r="1" spans="1:5" x14ac:dyDescent="0.15">
      <c r="C1" t="s">
        <v>1</v>
      </c>
      <c r="D1" t="s">
        <v>0</v>
      </c>
      <c r="E1" t="s">
        <v>2</v>
      </c>
    </row>
    <row r="2" spans="1:5" x14ac:dyDescent="0.15">
      <c r="A2">
        <v>1</v>
      </c>
      <c r="B2" t="s">
        <v>32</v>
      </c>
      <c r="C2" s="1">
        <v>1.5707963267948899</v>
      </c>
      <c r="D2" s="1">
        <v>1.5707963267948899</v>
      </c>
      <c r="E2" s="1">
        <v>1.2532358975033699</v>
      </c>
    </row>
    <row r="3" spans="1:5" x14ac:dyDescent="0.15">
      <c r="A3">
        <v>1</v>
      </c>
      <c r="C3" s="1">
        <v>1.5707963267948899</v>
      </c>
      <c r="D3" s="1">
        <v>1.5707963267948899</v>
      </c>
      <c r="E3" s="1">
        <v>1.0352696724804999</v>
      </c>
    </row>
    <row r="4" spans="1:5" x14ac:dyDescent="0.15">
      <c r="A4">
        <v>1</v>
      </c>
      <c r="C4" s="1">
        <v>1.37046148447177</v>
      </c>
      <c r="D4" s="1">
        <v>1.5707963267948899</v>
      </c>
      <c r="E4" s="1">
        <v>1.2532358975033699</v>
      </c>
    </row>
    <row r="5" spans="1:5" x14ac:dyDescent="0.15">
      <c r="A5">
        <v>1</v>
      </c>
      <c r="C5" s="1">
        <v>1.37046148447177</v>
      </c>
      <c r="D5" s="1">
        <v>1.5707963267948899</v>
      </c>
      <c r="E5" s="1">
        <v>1.3252308092795999</v>
      </c>
    </row>
    <row r="6" spans="1:5" x14ac:dyDescent="0.15">
      <c r="A6">
        <v>1</v>
      </c>
      <c r="C6" s="1">
        <v>1.5707963267948899</v>
      </c>
      <c r="D6" s="1">
        <v>1.3252308092795999</v>
      </c>
      <c r="E6" s="1">
        <v>1.37046148447177</v>
      </c>
    </row>
    <row r="7" spans="1:5" x14ac:dyDescent="0.15">
      <c r="A7">
        <v>1</v>
      </c>
      <c r="C7" s="1">
        <v>1.3252308092795999</v>
      </c>
      <c r="D7" s="1">
        <v>1.37046148447177</v>
      </c>
      <c r="E7" s="1">
        <v>1.2532358975033699</v>
      </c>
    </row>
    <row r="8" spans="1:5" x14ac:dyDescent="0.15">
      <c r="A8">
        <v>1</v>
      </c>
      <c r="C8" s="1">
        <v>1.5707963267948899</v>
      </c>
      <c r="D8" s="1">
        <v>1.2532358975033699</v>
      </c>
      <c r="E8" s="1">
        <v>1.37046148447177</v>
      </c>
    </row>
    <row r="9" spans="1:5" x14ac:dyDescent="0.15">
      <c r="A9">
        <v>1</v>
      </c>
      <c r="C9" s="1">
        <v>1.4292568534704599</v>
      </c>
      <c r="D9" s="1">
        <v>1.5707963267948899</v>
      </c>
      <c r="E9" s="1">
        <v>1.2226303055219301</v>
      </c>
    </row>
    <row r="10" spans="1:5" x14ac:dyDescent="0.15">
      <c r="A10">
        <v>1</v>
      </c>
      <c r="C10" s="1">
        <v>1.37046148447177</v>
      </c>
      <c r="D10" s="1">
        <v>1.19441284447716</v>
      </c>
      <c r="E10" s="1">
        <v>1.09734516952283</v>
      </c>
    </row>
    <row r="11" spans="1:5" x14ac:dyDescent="0.15">
      <c r="A11">
        <v>1</v>
      </c>
      <c r="C11" s="1">
        <v>1.37046148447177</v>
      </c>
      <c r="D11" s="1">
        <v>1.3252308092795999</v>
      </c>
      <c r="E11" s="1">
        <v>1.09734516952283</v>
      </c>
    </row>
    <row r="12" spans="1:5" x14ac:dyDescent="0.15">
      <c r="A12">
        <v>1</v>
      </c>
      <c r="C12" s="1">
        <v>1.2870022175865601</v>
      </c>
      <c r="D12" s="1">
        <v>1.2226303055219301</v>
      </c>
      <c r="E12" s="1">
        <v>1.0758622004539999</v>
      </c>
    </row>
    <row r="13" spans="1:5" x14ac:dyDescent="0.15">
      <c r="A13">
        <v>1</v>
      </c>
      <c r="C13" s="1">
        <v>1.5707963267948899</v>
      </c>
      <c r="D13" s="1">
        <v>1.5707963267948899</v>
      </c>
      <c r="E13" s="1">
        <v>1.19441284447716</v>
      </c>
    </row>
    <row r="14" spans="1:5" x14ac:dyDescent="0.15">
      <c r="A14">
        <v>1</v>
      </c>
      <c r="C14" s="1">
        <v>1.4292568534704599</v>
      </c>
      <c r="D14" s="1">
        <v>1.1680804852142299</v>
      </c>
      <c r="E14" s="1">
        <v>1.19441284447716</v>
      </c>
    </row>
    <row r="15" spans="1:5" x14ac:dyDescent="0.15">
      <c r="A15">
        <v>1</v>
      </c>
      <c r="C15" s="1">
        <v>1.37046148447177</v>
      </c>
      <c r="D15" s="1">
        <v>1.5707963267948899</v>
      </c>
      <c r="E15" s="1">
        <v>1.37046148447177</v>
      </c>
    </row>
    <row r="16" spans="1:5" x14ac:dyDescent="0.15">
      <c r="A16">
        <v>1</v>
      </c>
      <c r="C16" s="1">
        <v>1.3252308092795999</v>
      </c>
      <c r="D16" s="1">
        <v>1.37046148447177</v>
      </c>
      <c r="E16" s="1">
        <v>1.37046148447177</v>
      </c>
    </row>
    <row r="17" spans="1:5" x14ac:dyDescent="0.15">
      <c r="A17">
        <v>2</v>
      </c>
      <c r="B17" t="s">
        <v>33</v>
      </c>
      <c r="C17" s="1">
        <v>1.4292568534704599</v>
      </c>
      <c r="D17" s="1">
        <v>1.5707963267948899</v>
      </c>
      <c r="E17" s="1">
        <v>1.1680804852142299</v>
      </c>
    </row>
    <row r="18" spans="1:5" x14ac:dyDescent="0.15">
      <c r="A18">
        <v>2</v>
      </c>
      <c r="C18" s="1">
        <v>1.5707963267948899</v>
      </c>
      <c r="D18" s="1">
        <v>1.19441284447716</v>
      </c>
      <c r="E18" s="1">
        <v>1.0758622004539999</v>
      </c>
    </row>
    <row r="19" spans="1:5" x14ac:dyDescent="0.15">
      <c r="A19">
        <v>2</v>
      </c>
      <c r="C19" s="1">
        <v>1.2870022175865601</v>
      </c>
      <c r="D19" s="1">
        <v>1.37046148447177</v>
      </c>
      <c r="E19" s="1">
        <v>1.3252308092795999</v>
      </c>
    </row>
    <row r="20" spans="1:5" x14ac:dyDescent="0.15">
      <c r="A20">
        <v>2</v>
      </c>
      <c r="C20" s="1">
        <v>1.5707963267948899</v>
      </c>
      <c r="D20" s="1">
        <v>1.19441284447716</v>
      </c>
      <c r="E20" s="1">
        <v>1.3252308092795999</v>
      </c>
    </row>
    <row r="21" spans="1:5" x14ac:dyDescent="0.15">
      <c r="A21">
        <v>2</v>
      </c>
      <c r="C21" s="1">
        <v>1.2870022175865601</v>
      </c>
      <c r="D21" s="1">
        <v>1.2870022175865601</v>
      </c>
      <c r="E21" s="1">
        <v>1.37046148447177</v>
      </c>
    </row>
    <row r="22" spans="1:5" x14ac:dyDescent="0.15">
      <c r="A22">
        <v>2</v>
      </c>
      <c r="C22" s="1">
        <v>1.5707963267948899</v>
      </c>
      <c r="D22" s="1">
        <v>1.5707963267948899</v>
      </c>
      <c r="E22" s="1">
        <v>1.37046148447177</v>
      </c>
    </row>
    <row r="23" spans="1:5" x14ac:dyDescent="0.15">
      <c r="A23">
        <v>2</v>
      </c>
      <c r="C23" s="1">
        <v>1.2532358975033699</v>
      </c>
      <c r="D23" s="1">
        <v>1.5707963267948899</v>
      </c>
      <c r="E23" s="1">
        <v>1.1680804852142299</v>
      </c>
    </row>
    <row r="24" spans="1:5" x14ac:dyDescent="0.15">
      <c r="A24">
        <v>2</v>
      </c>
      <c r="C24" s="1">
        <v>1.2870022175865601</v>
      </c>
      <c r="D24" s="1">
        <v>1.3252308092795999</v>
      </c>
      <c r="E24" s="1">
        <v>1.2532358975033699</v>
      </c>
    </row>
    <row r="25" spans="1:5" x14ac:dyDescent="0.15">
      <c r="A25">
        <v>2</v>
      </c>
      <c r="C25" s="1">
        <v>1.5707963267948899</v>
      </c>
      <c r="D25" s="1">
        <v>1.5707963267948899</v>
      </c>
      <c r="E25" s="1">
        <v>1.3252308092795999</v>
      </c>
    </row>
    <row r="26" spans="1:5" x14ac:dyDescent="0.15">
      <c r="A26">
        <v>2</v>
      </c>
      <c r="C26" s="1">
        <v>1.37046148447177</v>
      </c>
      <c r="D26" s="1">
        <v>1.3252308092795999</v>
      </c>
      <c r="E26" s="1">
        <v>1.09734516952283</v>
      </c>
    </row>
    <row r="27" spans="1:5" x14ac:dyDescent="0.15">
      <c r="A27">
        <v>2</v>
      </c>
      <c r="C27" s="1">
        <v>1.4292568534704599</v>
      </c>
      <c r="D27" s="1">
        <v>1.5707963267948899</v>
      </c>
      <c r="E27" s="1">
        <v>1.1680804852142299</v>
      </c>
    </row>
    <row r="28" spans="1:5" x14ac:dyDescent="0.15">
      <c r="A28">
        <v>2</v>
      </c>
      <c r="C28" s="1">
        <v>1.5707963267948899</v>
      </c>
      <c r="D28" s="1">
        <v>1.5707963267948899</v>
      </c>
      <c r="E28" s="1">
        <v>1.2226303055219301</v>
      </c>
    </row>
    <row r="29" spans="1:5" x14ac:dyDescent="0.15">
      <c r="A29">
        <v>2</v>
      </c>
      <c r="C29" s="1">
        <v>1.5707963267948899</v>
      </c>
      <c r="D29" s="1">
        <v>1.5707963267948899</v>
      </c>
      <c r="E29" s="1">
        <v>1.19441284447716</v>
      </c>
    </row>
    <row r="30" spans="1:5" x14ac:dyDescent="0.15">
      <c r="A30">
        <v>2</v>
      </c>
      <c r="C30" s="1">
        <v>1.5707963267948899</v>
      </c>
      <c r="D30" s="1">
        <v>1.37046148447177</v>
      </c>
      <c r="E30" s="1">
        <v>1.2226303055219301</v>
      </c>
    </row>
    <row r="31" spans="1:5" x14ac:dyDescent="0.15">
      <c r="A31">
        <v>2</v>
      </c>
      <c r="C31" s="1">
        <v>1.37046148447177</v>
      </c>
      <c r="D31" s="1">
        <v>1.37046148447177</v>
      </c>
      <c r="E31" s="1">
        <v>1.14328406185002</v>
      </c>
    </row>
    <row r="32" spans="1:5" x14ac:dyDescent="0.15">
      <c r="A32">
        <v>3</v>
      </c>
      <c r="B32" t="s">
        <v>34</v>
      </c>
      <c r="C32" s="1">
        <v>1.5707963267948899</v>
      </c>
      <c r="D32" s="1">
        <v>1.5707963267948899</v>
      </c>
      <c r="E32" s="1">
        <v>1.2226303055219301</v>
      </c>
    </row>
    <row r="33" spans="1:5" x14ac:dyDescent="0.15">
      <c r="A33">
        <v>3</v>
      </c>
      <c r="C33" s="1">
        <v>1.2870022175865601</v>
      </c>
      <c r="D33" s="1">
        <v>1.5707963267948899</v>
      </c>
      <c r="E33" s="1">
        <v>1.14328406185002</v>
      </c>
    </row>
    <row r="34" spans="1:5" x14ac:dyDescent="0.15">
      <c r="A34">
        <v>3</v>
      </c>
      <c r="C34" s="1">
        <v>1.5707963267948899</v>
      </c>
      <c r="D34" s="1">
        <v>1.3252308092795999</v>
      </c>
      <c r="E34" s="1">
        <v>1.2532358975033699</v>
      </c>
    </row>
    <row r="35" spans="1:5" x14ac:dyDescent="0.15">
      <c r="A35">
        <v>3</v>
      </c>
      <c r="C35" s="1">
        <v>1.5707963267948899</v>
      </c>
      <c r="D35" s="1">
        <v>1.37046148447177</v>
      </c>
      <c r="E35" s="1">
        <v>1.11976951499863</v>
      </c>
    </row>
    <row r="36" spans="1:5" x14ac:dyDescent="0.15">
      <c r="A36">
        <v>3</v>
      </c>
      <c r="C36" s="1">
        <v>1.37046148447177</v>
      </c>
      <c r="D36" s="1">
        <v>1.37046148447177</v>
      </c>
      <c r="E36" s="1">
        <v>1.19441284447716</v>
      </c>
    </row>
    <row r="37" spans="1:5" x14ac:dyDescent="0.15">
      <c r="A37">
        <v>3</v>
      </c>
      <c r="C37" s="1">
        <v>1.4292568534704599</v>
      </c>
      <c r="D37" s="1">
        <v>1.4292568534704599</v>
      </c>
      <c r="E37" s="1">
        <v>1.2532358975033699</v>
      </c>
    </row>
    <row r="38" spans="1:5" x14ac:dyDescent="0.15">
      <c r="A38">
        <v>3</v>
      </c>
      <c r="C38" s="1">
        <v>1.5707963267948899</v>
      </c>
      <c r="D38" s="1">
        <v>1.37046148447177</v>
      </c>
      <c r="E38" s="1">
        <v>1.3252308092795999</v>
      </c>
    </row>
    <row r="39" spans="1:5" x14ac:dyDescent="0.15">
      <c r="A39">
        <v>3</v>
      </c>
      <c r="C39" s="1">
        <v>1.37046148447177</v>
      </c>
      <c r="D39" s="1">
        <v>1.4292568534704599</v>
      </c>
      <c r="E39" s="1">
        <v>1.2870022175865601</v>
      </c>
    </row>
    <row r="40" spans="1:5" x14ac:dyDescent="0.15">
      <c r="A40">
        <v>3</v>
      </c>
      <c r="C40" s="1">
        <v>1.5707963267948899</v>
      </c>
      <c r="D40" s="1">
        <v>1.37046148447177</v>
      </c>
      <c r="E40" s="1">
        <v>1.2870022175865601</v>
      </c>
    </row>
    <row r="41" spans="1:5" x14ac:dyDescent="0.15">
      <c r="A41">
        <v>3</v>
      </c>
      <c r="C41" s="1">
        <v>1.4292568534704599</v>
      </c>
      <c r="D41" s="1">
        <v>1.5707963267948899</v>
      </c>
      <c r="E41" s="1">
        <v>1.14328406185002</v>
      </c>
    </row>
    <row r="42" spans="1:5" x14ac:dyDescent="0.15">
      <c r="A42">
        <v>3</v>
      </c>
      <c r="C42" s="1">
        <v>1.4292568534704599</v>
      </c>
      <c r="D42" s="1">
        <v>1.3252308092795999</v>
      </c>
      <c r="E42" s="1">
        <v>1.2226303055219301</v>
      </c>
    </row>
    <row r="43" spans="1:5" x14ac:dyDescent="0.15">
      <c r="A43">
        <v>3</v>
      </c>
      <c r="C43" s="1">
        <v>1.5707963267948899</v>
      </c>
      <c r="D43" s="1">
        <v>1.3252308092795999</v>
      </c>
      <c r="E43" s="1">
        <v>1.14328406185002</v>
      </c>
    </row>
    <row r="44" spans="1:5" x14ac:dyDescent="0.15">
      <c r="A44">
        <v>3</v>
      </c>
      <c r="C44" s="1">
        <v>1.4292568534704599</v>
      </c>
      <c r="D44" s="1">
        <v>1.5707963267948899</v>
      </c>
      <c r="E44" s="1">
        <v>1.2226303055219301</v>
      </c>
    </row>
    <row r="45" spans="1:5" x14ac:dyDescent="0.15">
      <c r="A45">
        <v>3</v>
      </c>
      <c r="C45" s="1">
        <v>1.4292568534704599</v>
      </c>
      <c r="D45" s="1">
        <v>1.5707963267948899</v>
      </c>
      <c r="E45" s="1">
        <v>1.2226303055219301</v>
      </c>
    </row>
    <row r="46" spans="1:5" x14ac:dyDescent="0.15">
      <c r="A46">
        <v>3</v>
      </c>
      <c r="C46" s="1">
        <v>1.37046148447177</v>
      </c>
      <c r="D46" s="1">
        <v>1.2870022175865601</v>
      </c>
      <c r="E46" s="1">
        <v>1.11976951499863</v>
      </c>
    </row>
    <row r="47" spans="1:5" x14ac:dyDescent="0.15">
      <c r="A47">
        <v>4</v>
      </c>
      <c r="B47" t="s">
        <v>35</v>
      </c>
      <c r="C47" s="1">
        <v>1.5707963267948899</v>
      </c>
      <c r="D47" s="1">
        <v>1.5707963267948899</v>
      </c>
      <c r="E47" s="1">
        <v>1.09734516952283</v>
      </c>
    </row>
    <row r="48" spans="1:5" x14ac:dyDescent="0.15">
      <c r="A48">
        <v>4</v>
      </c>
      <c r="C48" s="1">
        <v>1.37046148447177</v>
      </c>
      <c r="D48" s="1">
        <v>1.37046148447177</v>
      </c>
      <c r="E48" s="1">
        <v>1.2532358975033699</v>
      </c>
    </row>
    <row r="49" spans="1:5" x14ac:dyDescent="0.15">
      <c r="A49">
        <v>4</v>
      </c>
      <c r="C49" s="1">
        <v>1.2870022175865601</v>
      </c>
      <c r="D49" s="1">
        <v>1.5707963267948899</v>
      </c>
      <c r="E49" s="1">
        <v>1.37046148447177</v>
      </c>
    </row>
    <row r="50" spans="1:5" x14ac:dyDescent="0.15">
      <c r="A50">
        <v>4</v>
      </c>
      <c r="C50" s="1">
        <v>1.4292568534704599</v>
      </c>
      <c r="D50" s="1">
        <v>1.5707963267948899</v>
      </c>
      <c r="E50" s="1">
        <v>1.4292568534704599</v>
      </c>
    </row>
    <row r="51" spans="1:5" x14ac:dyDescent="0.15">
      <c r="A51">
        <v>4</v>
      </c>
      <c r="C51" s="1">
        <v>1.2870022175865601</v>
      </c>
      <c r="D51" s="1">
        <v>1.19441284447716</v>
      </c>
      <c r="E51" s="1">
        <v>1.1680804852142299</v>
      </c>
    </row>
    <row r="52" spans="1:5" x14ac:dyDescent="0.15">
      <c r="A52">
        <v>4</v>
      </c>
      <c r="C52" s="1">
        <v>1.5707963267948899</v>
      </c>
      <c r="D52" s="1">
        <v>1.37046148447177</v>
      </c>
      <c r="E52" s="1">
        <v>1.11976951499863</v>
      </c>
    </row>
    <row r="53" spans="1:5" x14ac:dyDescent="0.15">
      <c r="A53">
        <v>4</v>
      </c>
      <c r="C53" s="1">
        <v>1.2870022175865601</v>
      </c>
      <c r="D53" s="1">
        <v>1.37046148447177</v>
      </c>
      <c r="E53" s="1">
        <v>1.37046148447177</v>
      </c>
    </row>
    <row r="54" spans="1:5" x14ac:dyDescent="0.15">
      <c r="A54">
        <v>4</v>
      </c>
      <c r="C54" s="1">
        <v>1.5707963267948899</v>
      </c>
      <c r="D54" s="1">
        <v>1.2532358975033699</v>
      </c>
      <c r="E54" s="1">
        <v>1.11976951499863</v>
      </c>
    </row>
    <row r="55" spans="1:5" x14ac:dyDescent="0.15">
      <c r="A55">
        <v>4</v>
      </c>
      <c r="C55" s="1">
        <v>1.5707963267948899</v>
      </c>
      <c r="D55" s="1">
        <v>1.5707963267948899</v>
      </c>
      <c r="E55" s="1">
        <v>1.2532358975033699</v>
      </c>
    </row>
    <row r="56" spans="1:5" x14ac:dyDescent="0.15">
      <c r="A56">
        <v>4</v>
      </c>
      <c r="C56" s="1">
        <v>1.37046148447177</v>
      </c>
      <c r="D56" s="1">
        <v>1.1680804852142299</v>
      </c>
      <c r="E56" s="1">
        <v>1.2532358975033699</v>
      </c>
    </row>
    <row r="57" spans="1:5" x14ac:dyDescent="0.15">
      <c r="A57">
        <v>4</v>
      </c>
      <c r="C57" s="1">
        <v>1.37046148447177</v>
      </c>
      <c r="D57" s="1">
        <v>1.37046148447177</v>
      </c>
      <c r="E57" s="1">
        <v>1.11976951499863</v>
      </c>
    </row>
    <row r="58" spans="1:5" x14ac:dyDescent="0.15">
      <c r="A58">
        <v>4</v>
      </c>
      <c r="C58" s="1">
        <v>1.5707963267948899</v>
      </c>
      <c r="D58" s="1">
        <v>1.5707963267948899</v>
      </c>
      <c r="E58" s="1">
        <v>1.11976951499863</v>
      </c>
    </row>
    <row r="59" spans="1:5" x14ac:dyDescent="0.15">
      <c r="A59">
        <v>4</v>
      </c>
      <c r="C59" s="1">
        <v>1.5707963267948899</v>
      </c>
      <c r="D59" s="1">
        <v>1.09734516952283</v>
      </c>
      <c r="E59" s="1">
        <v>1.0758622004539999</v>
      </c>
    </row>
    <row r="60" spans="1:5" x14ac:dyDescent="0.15">
      <c r="A60">
        <v>4</v>
      </c>
      <c r="C60" s="1">
        <v>1.37046148447177</v>
      </c>
      <c r="D60" s="1">
        <v>1.1680804852142299</v>
      </c>
      <c r="E60" s="1">
        <v>1.1680804852142299</v>
      </c>
    </row>
    <row r="61" spans="1:5" x14ac:dyDescent="0.15">
      <c r="A61">
        <v>4</v>
      </c>
      <c r="C61" s="1">
        <v>1.5707963267948899</v>
      </c>
      <c r="D61" s="1">
        <v>1.5707963267948899</v>
      </c>
      <c r="E61" s="1">
        <v>1.09734516952283</v>
      </c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 1 raw and Arsin data</vt:lpstr>
      <vt:lpstr>Sheet 2 among treat after Arsin</vt:lpstr>
      <vt:lpstr>Sheet3 among pops after Ars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pc</dc:creator>
  <cp:lastModifiedBy>Windows User</cp:lastModifiedBy>
  <dcterms:created xsi:type="dcterms:W3CDTF">2019-07-03T13:46:00Z</dcterms:created>
  <dcterms:modified xsi:type="dcterms:W3CDTF">2021-01-18T10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